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agiraudg/Library/CloudStorage/OneDrive-InstitutPasteurParis/L.interrogans diversity paper/Supplementary Tables/"/>
    </mc:Choice>
  </mc:AlternateContent>
  <xr:revisionPtr revIDLastSave="0" documentId="13_ncr:1_{2F910EFD-2145-E340-B715-6C4C1D3F0E1F}" xr6:coauthVersionLast="47" xr6:coauthVersionMax="47" xr10:uidLastSave="{00000000-0000-0000-0000-000000000000}"/>
  <bookViews>
    <workbookView xWindow="7340" yWindow="560" windowWidth="31060" windowHeight="19520" xr2:uid="{00000000-000D-0000-FFFF-FFFF00000000}"/>
  </bookViews>
  <sheets>
    <sheet name="Feuil1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2" uniqueCount="1605">
  <si>
    <t>log2FoldChange</t>
  </si>
  <si>
    <t>product</t>
  </si>
  <si>
    <t>D-alanine--D-alanine ligase</t>
  </si>
  <si>
    <t>TonB-dependent receptor plug domain-containing protein</t>
  </si>
  <si>
    <t>N-acetyl-gamma-glutamyl-phosphate reductase</t>
  </si>
  <si>
    <t>30S ribosomal protein S1</t>
  </si>
  <si>
    <t>ATP-dependent 6-phosphofructokinase</t>
  </si>
  <si>
    <t>ATP-dependent protease ATPase subunit HslU</t>
  </si>
  <si>
    <t>ATP-dependent Clp protease proteolytic subunit</t>
  </si>
  <si>
    <t>ATP-dependent Clp protease ATP-binding subunit ClpX</t>
  </si>
  <si>
    <t>OmpA family protein</t>
  </si>
  <si>
    <t>N-acetylmuramoyl-L-alanine amidase</t>
  </si>
  <si>
    <t>histidine kinase</t>
  </si>
  <si>
    <t>3.19</t>
  </si>
  <si>
    <t>2.39</t>
  </si>
  <si>
    <t>2.05</t>
  </si>
  <si>
    <t>1.94</t>
  </si>
  <si>
    <t>1.74</t>
  </si>
  <si>
    <t>1.68</t>
  </si>
  <si>
    <t>1.62</t>
  </si>
  <si>
    <t>1.55</t>
  </si>
  <si>
    <t>1.3</t>
  </si>
  <si>
    <t>1.27</t>
  </si>
  <si>
    <t>1.26</t>
  </si>
  <si>
    <t>1.2</t>
  </si>
  <si>
    <t>1.16</t>
  </si>
  <si>
    <t>1.12</t>
  </si>
  <si>
    <t>1.1</t>
  </si>
  <si>
    <t>0.00327</t>
  </si>
  <si>
    <t>0.00527</t>
  </si>
  <si>
    <t>0.00127</t>
  </si>
  <si>
    <t>1.02</t>
  </si>
  <si>
    <t>0.00186</t>
  </si>
  <si>
    <t>0.981</t>
  </si>
  <si>
    <t>0.861</t>
  </si>
  <si>
    <t>0.00543</t>
  </si>
  <si>
    <t>0.745</t>
  </si>
  <si>
    <t>0.0211</t>
  </si>
  <si>
    <t>0.000256</t>
  </si>
  <si>
    <t>0.0149</t>
  </si>
  <si>
    <t>0.683</t>
  </si>
  <si>
    <t>0.02</t>
  </si>
  <si>
    <t>0.042</t>
  </si>
  <si>
    <t>0.532</t>
  </si>
  <si>
    <t>0.0171</t>
  </si>
  <si>
    <t>0.000367</t>
  </si>
  <si>
    <t>0.0102</t>
  </si>
  <si>
    <t>0.00128</t>
  </si>
  <si>
    <t>0.000679</t>
  </si>
  <si>
    <t>0.0307</t>
  </si>
  <si>
    <t>0.0226</t>
  </si>
  <si>
    <t>0.0369</t>
  </si>
  <si>
    <t>0.0036</t>
  </si>
  <si>
    <t>-0.488</t>
  </si>
  <si>
    <t>-0.542</t>
  </si>
  <si>
    <t>-0.557</t>
  </si>
  <si>
    <t>-0.558</t>
  </si>
  <si>
    <t>0.0000224</t>
  </si>
  <si>
    <t>-0.587</t>
  </si>
  <si>
    <t>-0.59</t>
  </si>
  <si>
    <t>0.0126</t>
  </si>
  <si>
    <t>-0.64</t>
  </si>
  <si>
    <t>-0.726</t>
  </si>
  <si>
    <t>-0.729</t>
  </si>
  <si>
    <t>0.0106</t>
  </si>
  <si>
    <t>0.00000616</t>
  </si>
  <si>
    <t>0.00485</t>
  </si>
  <si>
    <t>0.000161</t>
  </si>
  <si>
    <t>-0.872</t>
  </si>
  <si>
    <t>-0.943</t>
  </si>
  <si>
    <t>-0.959</t>
  </si>
  <si>
    <t>-1.03</t>
  </si>
  <si>
    <t>-1.05</t>
  </si>
  <si>
    <t>-1.08</t>
  </si>
  <si>
    <t>-1.13</t>
  </si>
  <si>
    <t>-1.18</t>
  </si>
  <si>
    <t>-1.23</t>
  </si>
  <si>
    <t>-1.29</t>
  </si>
  <si>
    <t>-1.3</t>
  </si>
  <si>
    <t>-1.35</t>
  </si>
  <si>
    <t>-1.37</t>
  </si>
  <si>
    <t>-1.4</t>
  </si>
  <si>
    <t>-1.44</t>
  </si>
  <si>
    <t>-1.51</t>
  </si>
  <si>
    <t>0.00239</t>
  </si>
  <si>
    <t>p.adj</t>
  </si>
  <si>
    <t>Protein ID</t>
  </si>
  <si>
    <t>p.value</t>
  </si>
  <si>
    <t>Q8F3P6</t>
  </si>
  <si>
    <t>4.16</t>
  </si>
  <si>
    <t>3.01e-10</t>
  </si>
  <si>
    <t>0.0000000714</t>
  </si>
  <si>
    <t>Permease</t>
  </si>
  <si>
    <t>P24087</t>
  </si>
  <si>
    <t>3.34</t>
  </si>
  <si>
    <t>2.02e-08</t>
  </si>
  <si>
    <t>0.00000319</t>
  </si>
  <si>
    <t>Acetylornithine aminotransferase</t>
  </si>
  <si>
    <t>Q8EXI8</t>
  </si>
  <si>
    <t>0.000151</t>
  </si>
  <si>
    <t>0.00158</t>
  </si>
  <si>
    <t>Uncharacterized protein</t>
  </si>
  <si>
    <t>Q8EZS3</t>
  </si>
  <si>
    <t>2.89</t>
  </si>
  <si>
    <t>5.72e-05</t>
  </si>
  <si>
    <t>0.000811</t>
  </si>
  <si>
    <t>LigB-like protein</t>
  </si>
  <si>
    <t>Q8F4I2</t>
  </si>
  <si>
    <t>2.67</t>
  </si>
  <si>
    <t>0.00551</t>
  </si>
  <si>
    <t>0.0219</t>
  </si>
  <si>
    <t>Q8F5S3</t>
  </si>
  <si>
    <t>2.54</t>
  </si>
  <si>
    <t>3.42e-05</t>
  </si>
  <si>
    <t>0.000551</t>
  </si>
  <si>
    <t>Methyltransferase</t>
  </si>
  <si>
    <t>Q8F528</t>
  </si>
  <si>
    <t>0.000105</t>
  </si>
  <si>
    <t>Catalase</t>
  </si>
  <si>
    <t>Q8F5W3</t>
  </si>
  <si>
    <t>2.24</t>
  </si>
  <si>
    <t>0.000427</t>
  </si>
  <si>
    <t>0.0035</t>
  </si>
  <si>
    <t>Lipoprotein</t>
  </si>
  <si>
    <t>Q8EY10</t>
  </si>
  <si>
    <t>2.06</t>
  </si>
  <si>
    <t>3.25e-07</t>
  </si>
  <si>
    <t>0.0000206</t>
  </si>
  <si>
    <t>Conserved hypothetical lipoprotein</t>
  </si>
  <si>
    <t>Q8F149</t>
  </si>
  <si>
    <t>0.000466</t>
  </si>
  <si>
    <t>0.00363</t>
  </si>
  <si>
    <t>Tryptophan synthase beta chain</t>
  </si>
  <si>
    <t>Q8EZS2</t>
  </si>
  <si>
    <t>2.00</t>
  </si>
  <si>
    <t>0.00417</t>
  </si>
  <si>
    <t>0.0179</t>
  </si>
  <si>
    <t>Q8F6A7</t>
  </si>
  <si>
    <t>0.000155</t>
  </si>
  <si>
    <t>0.0016</t>
  </si>
  <si>
    <t>PF07598 family protein</t>
  </si>
  <si>
    <t>Q8F3T9</t>
  </si>
  <si>
    <t>1.79</t>
  </si>
  <si>
    <t>4.93e-07</t>
  </si>
  <si>
    <t>0.000026</t>
  </si>
  <si>
    <t>Thioredoxin</t>
  </si>
  <si>
    <t>Q8F435</t>
  </si>
  <si>
    <t>0.000847</t>
  </si>
  <si>
    <t>0.00555</t>
  </si>
  <si>
    <t>UvrABC system protein A</t>
  </si>
  <si>
    <t>Q8EYJ5</t>
  </si>
  <si>
    <t>0.00285</t>
  </si>
  <si>
    <t>0.013</t>
  </si>
  <si>
    <t>sulfate adenylyltransferase</t>
  </si>
  <si>
    <t>Q8F8X6</t>
  </si>
  <si>
    <t>1.63</t>
  </si>
  <si>
    <t>7.73e-05</t>
  </si>
  <si>
    <t>0.000997</t>
  </si>
  <si>
    <t>Q8F5D7</t>
  </si>
  <si>
    <t>8.48e-05</t>
  </si>
  <si>
    <t>0.00107</t>
  </si>
  <si>
    <t>Q8F2X4</t>
  </si>
  <si>
    <t>1.58</t>
  </si>
  <si>
    <t>1.4e-05</t>
  </si>
  <si>
    <t>0.000276</t>
  </si>
  <si>
    <t>Acyl-CoA dehydrogenase</t>
  </si>
  <si>
    <t>Q8F849</t>
  </si>
  <si>
    <t>1.31e-05</t>
  </si>
  <si>
    <t>0.000271</t>
  </si>
  <si>
    <t>Q8F2L6</t>
  </si>
  <si>
    <t>0.000501</t>
  </si>
  <si>
    <t>0.00372</t>
  </si>
  <si>
    <t>Transpeptidase/penicillin binding protein</t>
  </si>
  <si>
    <t>Q8F0T1</t>
  </si>
  <si>
    <t>1.54</t>
  </si>
  <si>
    <t>4.27e-06</t>
  </si>
  <si>
    <t>0.000135</t>
  </si>
  <si>
    <t>Lipid/polyisoprenoid-binding YceI-like domain-containing protein</t>
  </si>
  <si>
    <t>Q8EZG6</t>
  </si>
  <si>
    <t>7.42e-06</t>
  </si>
  <si>
    <t>0.00019</t>
  </si>
  <si>
    <t>Glucose-6-phosphate isomerase</t>
  </si>
  <si>
    <t>Q8F381</t>
  </si>
  <si>
    <t>1.51</t>
  </si>
  <si>
    <t>7.68e-06</t>
  </si>
  <si>
    <t>Four-helix bundle copper-binding protein</t>
  </si>
  <si>
    <t>Q8F6H0</t>
  </si>
  <si>
    <t>1.5</t>
  </si>
  <si>
    <t>Lipoprotein signal peptidase</t>
  </si>
  <si>
    <t>Q8F8U3</t>
  </si>
  <si>
    <t>1.45</t>
  </si>
  <si>
    <t>0.00685</t>
  </si>
  <si>
    <t>0.0259</t>
  </si>
  <si>
    <t>Q8F8Z8</t>
  </si>
  <si>
    <t>1.4</t>
  </si>
  <si>
    <t>6.57e-08</t>
  </si>
  <si>
    <t>0.00000694</t>
  </si>
  <si>
    <t>Q8F0X9</t>
  </si>
  <si>
    <t>1.36</t>
  </si>
  <si>
    <t>0.0155</t>
  </si>
  <si>
    <t>0.0486</t>
  </si>
  <si>
    <t>Aminoglycoside phosphotransferase</t>
  </si>
  <si>
    <t>Q8F3Z7</t>
  </si>
  <si>
    <t>0.00574</t>
  </si>
  <si>
    <t>DJ-1/PfpI family intracellular protease</t>
  </si>
  <si>
    <t>Q8F5D6</t>
  </si>
  <si>
    <t>1.33</t>
  </si>
  <si>
    <t>0.000478</t>
  </si>
  <si>
    <t>0.00366</t>
  </si>
  <si>
    <t>Q8F428</t>
  </si>
  <si>
    <t>0.00136</t>
  </si>
  <si>
    <t>0.00729</t>
  </si>
  <si>
    <t>Q8F2I2</t>
  </si>
  <si>
    <t>0.0112</t>
  </si>
  <si>
    <t>0.0379</t>
  </si>
  <si>
    <t>Q8EYE6</t>
  </si>
  <si>
    <t>5.19e-08</t>
  </si>
  <si>
    <t>Predicted permease-related protein</t>
  </si>
  <si>
    <t>Q8F692</t>
  </si>
  <si>
    <t>0.00405</t>
  </si>
  <si>
    <t>0.0176</t>
  </si>
  <si>
    <t>Lactoylglutathione lyase</t>
  </si>
  <si>
    <t>Q8F7I5</t>
  </si>
  <si>
    <t>1.25</t>
  </si>
  <si>
    <t>1.1e-07</t>
  </si>
  <si>
    <t>0.00000951</t>
  </si>
  <si>
    <t>Polyketide cyclase/dehydrase and lipid transport</t>
  </si>
  <si>
    <t>Q8F044</t>
  </si>
  <si>
    <t>1.24</t>
  </si>
  <si>
    <t>0.000474</t>
  </si>
  <si>
    <t>Q8F7A3</t>
  </si>
  <si>
    <t>1.21</t>
  </si>
  <si>
    <t>0.000254</t>
  </si>
  <si>
    <t>peptidoglycan glycosyltransferase</t>
  </si>
  <si>
    <t>Q8EZA7</t>
  </si>
  <si>
    <t>4.89e-05</t>
  </si>
  <si>
    <t>0.000716</t>
  </si>
  <si>
    <t>UDP-glucose 4-epimerase</t>
  </si>
  <si>
    <t>Q8F1K0</t>
  </si>
  <si>
    <t>0.000931</t>
  </si>
  <si>
    <t>0.00578</t>
  </si>
  <si>
    <t>Acetyl-CoA acetyltransferase</t>
  </si>
  <si>
    <t>Q8EY13</t>
  </si>
  <si>
    <t>0.00244</t>
  </si>
  <si>
    <t>0.0119</t>
  </si>
  <si>
    <t>PF07611 family protein</t>
  </si>
  <si>
    <t>Q8EZ83</t>
  </si>
  <si>
    <t>1.15</t>
  </si>
  <si>
    <t>1.75e-05</t>
  </si>
  <si>
    <t>0.000326</t>
  </si>
  <si>
    <t>Aldo/keto reductase</t>
  </si>
  <si>
    <t>Q8F4V0</t>
  </si>
  <si>
    <t>1.14</t>
  </si>
  <si>
    <t>3.13e-08</t>
  </si>
  <si>
    <t>0.00000425</t>
  </si>
  <si>
    <t>Q8F880</t>
  </si>
  <si>
    <t>0.00113</t>
  </si>
  <si>
    <t>0.00649</t>
  </si>
  <si>
    <t>Methyl-accepting chemotaxis protein</t>
  </si>
  <si>
    <t>Q8F9Y1</t>
  </si>
  <si>
    <t>0.000605</t>
  </si>
  <si>
    <t>0.00442</t>
  </si>
  <si>
    <t>Q8F425</t>
  </si>
  <si>
    <t>0.00122</t>
  </si>
  <si>
    <t>0.00684</t>
  </si>
  <si>
    <t>Q8EZC6</t>
  </si>
  <si>
    <t>5.77e-06</t>
  </si>
  <si>
    <t>0.000166</t>
  </si>
  <si>
    <t>Response regulator with GGDEF domain</t>
  </si>
  <si>
    <t>Q8F424</t>
  </si>
  <si>
    <t>1.06</t>
  </si>
  <si>
    <t>0.0063</t>
  </si>
  <si>
    <t>Q8EYV4</t>
  </si>
  <si>
    <t>0.0113</t>
  </si>
  <si>
    <t>0.0383</t>
  </si>
  <si>
    <t>Suppressor of fused-like domain-containing protein</t>
  </si>
  <si>
    <t>Q8EY68</t>
  </si>
  <si>
    <t>0.000493</t>
  </si>
  <si>
    <t>0.00369</t>
  </si>
  <si>
    <t>Metallopeptidase</t>
  </si>
  <si>
    <t>Q8F688</t>
  </si>
  <si>
    <t>1.05</t>
  </si>
  <si>
    <t>7.77e-05</t>
  </si>
  <si>
    <t>Q8F9Z6</t>
  </si>
  <si>
    <t>0.00702</t>
  </si>
  <si>
    <t>0.0263</t>
  </si>
  <si>
    <t>Q8EXF1</t>
  </si>
  <si>
    <t>0.00102</t>
  </si>
  <si>
    <t>0.00618</t>
  </si>
  <si>
    <t>UTP-glucose-1-phosphate uridyltransferase</t>
  </si>
  <si>
    <t>Q8EZ59</t>
  </si>
  <si>
    <t>0.999</t>
  </si>
  <si>
    <t>4.6e-06</t>
  </si>
  <si>
    <t>0.000141</t>
  </si>
  <si>
    <t>JerF</t>
  </si>
  <si>
    <t>Q8EXU9</t>
  </si>
  <si>
    <t>0.991</t>
  </si>
  <si>
    <t>0.000456</t>
  </si>
  <si>
    <t>0.00362</t>
  </si>
  <si>
    <t>Methionine synthase</t>
  </si>
  <si>
    <t>Q8FA27</t>
  </si>
  <si>
    <t>0.99</t>
  </si>
  <si>
    <t>3.77e-07</t>
  </si>
  <si>
    <t>Q8F241</t>
  </si>
  <si>
    <t>0.986</t>
  </si>
  <si>
    <t>7.28e-05</t>
  </si>
  <si>
    <t>0.000974</t>
  </si>
  <si>
    <t>LipL45-related lipoprotein</t>
  </si>
  <si>
    <t>Q8F932</t>
  </si>
  <si>
    <t>0.983</t>
  </si>
  <si>
    <t>5.91e-05</t>
  </si>
  <si>
    <t>0.000814</t>
  </si>
  <si>
    <t>D4YW11</t>
  </si>
  <si>
    <t>0.00525</t>
  </si>
  <si>
    <t>Q8EXR0</t>
  </si>
  <si>
    <t>0.977</t>
  </si>
  <si>
    <t>1.73e-08</t>
  </si>
  <si>
    <t>Q8F9Q3</t>
  </si>
  <si>
    <t>0.967</t>
  </si>
  <si>
    <t>6.08e-07</t>
  </si>
  <si>
    <t>0.0000304</t>
  </si>
  <si>
    <t>TPR-repeat-containing protein</t>
  </si>
  <si>
    <t>Q8EZI1</t>
  </si>
  <si>
    <t>0.944</t>
  </si>
  <si>
    <t>0.00952</t>
  </si>
  <si>
    <t>Periplasmic serine protease</t>
  </si>
  <si>
    <t>Q8EXY7</t>
  </si>
  <si>
    <t>0.0101</t>
  </si>
  <si>
    <t>0.0352</t>
  </si>
  <si>
    <t>NADP oxidoreductase coenzyme-related protein</t>
  </si>
  <si>
    <t>Q8F2R8</t>
  </si>
  <si>
    <t>0.923</t>
  </si>
  <si>
    <t>0.00145</t>
  </si>
  <si>
    <t>0.00765</t>
  </si>
  <si>
    <t>L-lysine 2 3-aminomutase</t>
  </si>
  <si>
    <t>Q8F3M7</t>
  </si>
  <si>
    <t>0.922</t>
  </si>
  <si>
    <t>0.0217</t>
  </si>
  <si>
    <t>protein-secreting ATPase</t>
  </si>
  <si>
    <t>Q8EZT9</t>
  </si>
  <si>
    <t>0.896</t>
  </si>
  <si>
    <t>3.99e-05</t>
  </si>
  <si>
    <t>0.000602</t>
  </si>
  <si>
    <t>P59173</t>
  </si>
  <si>
    <t>0.892</t>
  </si>
  <si>
    <t>0.00542</t>
  </si>
  <si>
    <t>Probable 2 3-bisphosphoglycerate-independent phosphoglycerate mutase</t>
  </si>
  <si>
    <t>Q8F2U6</t>
  </si>
  <si>
    <t>0.89</t>
  </si>
  <si>
    <t>0.0133</t>
  </si>
  <si>
    <t>0.0429</t>
  </si>
  <si>
    <t>ATP-cone domain-containing protein</t>
  </si>
  <si>
    <t>Q8F9G4</t>
  </si>
  <si>
    <t>0.886</t>
  </si>
  <si>
    <t>0.000106</t>
  </si>
  <si>
    <t>Glycosyltransferase</t>
  </si>
  <si>
    <t>Q8EZK8</t>
  </si>
  <si>
    <t>0.88</t>
  </si>
  <si>
    <t>0.00249</t>
  </si>
  <si>
    <t>AcrR family transcriptional regulator</t>
  </si>
  <si>
    <t>Q8F8A4</t>
  </si>
  <si>
    <t>0.873</t>
  </si>
  <si>
    <t>0.00841</t>
  </si>
  <si>
    <t>0.0306</t>
  </si>
  <si>
    <t>DUF4468 domain-containing protein</t>
  </si>
  <si>
    <t>Q8F040</t>
  </si>
  <si>
    <t>0.863</t>
  </si>
  <si>
    <t>0.000918</t>
  </si>
  <si>
    <t>Two-component response regulator</t>
  </si>
  <si>
    <t>Q8F4N2</t>
  </si>
  <si>
    <t>0.000173</t>
  </si>
  <si>
    <t>0.00173</t>
  </si>
  <si>
    <t>Dihydrolipoamide acetyltransferase component of pyruvate dehydrogenase complex</t>
  </si>
  <si>
    <t>Q8F3P5</t>
  </si>
  <si>
    <t>0.859</t>
  </si>
  <si>
    <t>0.00919</t>
  </si>
  <si>
    <t>0.0326</t>
  </si>
  <si>
    <t>Exodeoxyribonuclease 7 large subunit</t>
  </si>
  <si>
    <t>Q8EY23</t>
  </si>
  <si>
    <t>0.854</t>
  </si>
  <si>
    <t>0.000747</t>
  </si>
  <si>
    <t>0.00507</t>
  </si>
  <si>
    <t>Short-chain dehydrogenase</t>
  </si>
  <si>
    <t>Q8EZ26</t>
  </si>
  <si>
    <t>0.85</t>
  </si>
  <si>
    <t>0.00242</t>
  </si>
  <si>
    <t>Phenylalanine--tRNA ligase beta subunit</t>
  </si>
  <si>
    <t>Q8F9X0</t>
  </si>
  <si>
    <t>0.823</t>
  </si>
  <si>
    <t>0.000353</t>
  </si>
  <si>
    <t>0.003</t>
  </si>
  <si>
    <t>HAMP domain-containing protein</t>
  </si>
  <si>
    <t>Q8F7L2</t>
  </si>
  <si>
    <t>0.811</t>
  </si>
  <si>
    <t>0.0123</t>
  </si>
  <si>
    <t>0.0405</t>
  </si>
  <si>
    <t>Lysophospholipase</t>
  </si>
  <si>
    <t>Q8F4N1</t>
  </si>
  <si>
    <t>0.784</t>
  </si>
  <si>
    <t>0.00492</t>
  </si>
  <si>
    <t>0.0204</t>
  </si>
  <si>
    <t>Pyruvate dehydrogenase beta subunit</t>
  </si>
  <si>
    <t>Q8F686</t>
  </si>
  <si>
    <t>0.779</t>
  </si>
  <si>
    <t>0.00392</t>
  </si>
  <si>
    <t>3-oxoacyl-[acyl-carrier-protein] synthase</t>
  </si>
  <si>
    <t>Q8EZ11</t>
  </si>
  <si>
    <t>0.778</t>
  </si>
  <si>
    <t>9.12e-05</t>
  </si>
  <si>
    <t>0.00114</t>
  </si>
  <si>
    <t>RNA helicase</t>
  </si>
  <si>
    <t>Q8F631</t>
  </si>
  <si>
    <t>0.761</t>
  </si>
  <si>
    <t>0.00879</t>
  </si>
  <si>
    <t>0.0313</t>
  </si>
  <si>
    <t>Pyrroline-5-carboxylate reductase</t>
  </si>
  <si>
    <t>Q8F348</t>
  </si>
  <si>
    <t>0.757</t>
  </si>
  <si>
    <t>4.9e-05</t>
  </si>
  <si>
    <t>Heme chaperone HemW</t>
  </si>
  <si>
    <t>Q8F259</t>
  </si>
  <si>
    <t>0.751</t>
  </si>
  <si>
    <t>0.000489</t>
  </si>
  <si>
    <t>0.00368</t>
  </si>
  <si>
    <t>Alpha-galactosidase</t>
  </si>
  <si>
    <t>Q8F6Q0</t>
  </si>
  <si>
    <t>0.000793</t>
  </si>
  <si>
    <t>Chemotaxis protein CheA</t>
  </si>
  <si>
    <t>Q8F210</t>
  </si>
  <si>
    <t>0.75</t>
  </si>
  <si>
    <t>0.00135</t>
  </si>
  <si>
    <t>Adenylate/guanylate cyclase</t>
  </si>
  <si>
    <t>Q8F0K8</t>
  </si>
  <si>
    <t>0.00106</t>
  </si>
  <si>
    <t>0.00627</t>
  </si>
  <si>
    <t>Short chain dehydrogenase</t>
  </si>
  <si>
    <t>Q8F3Q7</t>
  </si>
  <si>
    <t>0.739</t>
  </si>
  <si>
    <t>0.00235</t>
  </si>
  <si>
    <t>0.0116</t>
  </si>
  <si>
    <t>Glucose/sorbosone dehydrogenase</t>
  </si>
  <si>
    <t>Q8F6Q1</t>
  </si>
  <si>
    <t>0.00513</t>
  </si>
  <si>
    <t>0.0209</t>
  </si>
  <si>
    <t>Chemotaxis protein CheW</t>
  </si>
  <si>
    <t>Q8F053</t>
  </si>
  <si>
    <t>0.732</t>
  </si>
  <si>
    <t>0.0366</t>
  </si>
  <si>
    <t>Enoyl-CoA hydratase</t>
  </si>
  <si>
    <t>Q8F687</t>
  </si>
  <si>
    <t>0.722</t>
  </si>
  <si>
    <t>0.00142</t>
  </si>
  <si>
    <t>0.00752</t>
  </si>
  <si>
    <t>Serine/threonine kinase with GAF and PP2C domains</t>
  </si>
  <si>
    <t>Q8F8Z0</t>
  </si>
  <si>
    <t>0.708</t>
  </si>
  <si>
    <t>7.21e-06</t>
  </si>
  <si>
    <t>Tryptophan--tRNA ligase</t>
  </si>
  <si>
    <t>Q8F152</t>
  </si>
  <si>
    <t>0.000323</t>
  </si>
  <si>
    <t>0.00276</t>
  </si>
  <si>
    <t>Adenylate cyclase related protein</t>
  </si>
  <si>
    <t>Q8F337</t>
  </si>
  <si>
    <t>0.703</t>
  </si>
  <si>
    <t>0.000726</t>
  </si>
  <si>
    <t>0.00497</t>
  </si>
  <si>
    <t>Methyl-accepting chemotaxis transmembrane protein</t>
  </si>
  <si>
    <t>Q8F473</t>
  </si>
  <si>
    <t>0.699</t>
  </si>
  <si>
    <t>3.61e-06</t>
  </si>
  <si>
    <t>0.000118</t>
  </si>
  <si>
    <t>Q8F4U0</t>
  </si>
  <si>
    <t>0.697</t>
  </si>
  <si>
    <t>1.83e-05</t>
  </si>
  <si>
    <t>0.000334</t>
  </si>
  <si>
    <t>6-hydroxymethylpterin diphosphokinase MptE-like domain-containing protein</t>
  </si>
  <si>
    <t>Q8EXU6</t>
  </si>
  <si>
    <t>0.69</t>
  </si>
  <si>
    <t>0.00478</t>
  </si>
  <si>
    <t>Q8EZV3</t>
  </si>
  <si>
    <t>0.686</t>
  </si>
  <si>
    <t>0.000617</t>
  </si>
  <si>
    <t>0.00445</t>
  </si>
  <si>
    <t>Membrane protein PF09851 family</t>
  </si>
  <si>
    <t>Q8F856</t>
  </si>
  <si>
    <t>0.00592</t>
  </si>
  <si>
    <t>0.023</t>
  </si>
  <si>
    <t>Molybdate metabolism regulator</t>
  </si>
  <si>
    <t>Q8EYH5</t>
  </si>
  <si>
    <t>0.00264</t>
  </si>
  <si>
    <t>0.0124</t>
  </si>
  <si>
    <t>Polysaccharide deacetylase</t>
  </si>
  <si>
    <t>Q8F6L0</t>
  </si>
  <si>
    <t>1.56e-06</t>
  </si>
  <si>
    <t>0.0000633</t>
  </si>
  <si>
    <t>Aminotransferase</t>
  </si>
  <si>
    <t>Q8F4N0</t>
  </si>
  <si>
    <t>0.681</t>
  </si>
  <si>
    <t>0.00307</t>
  </si>
  <si>
    <t>0.0137</t>
  </si>
  <si>
    <t>Pyruvate dehydrogenase E1 component subunit alpha</t>
  </si>
  <si>
    <t>Q8EY16</t>
  </si>
  <si>
    <t>0.674</t>
  </si>
  <si>
    <t>0.00203</t>
  </si>
  <si>
    <t>Q8F098</t>
  </si>
  <si>
    <t>0.67</t>
  </si>
  <si>
    <t>0.000461</t>
  </si>
  <si>
    <t>DNA-binding ferritin-like protein</t>
  </si>
  <si>
    <t>Q8F2V5</t>
  </si>
  <si>
    <t>0.658</t>
  </si>
  <si>
    <t>0.00226</t>
  </si>
  <si>
    <t>Ribonuclease BN</t>
  </si>
  <si>
    <t>Q8F2R2</t>
  </si>
  <si>
    <t>0.654</t>
  </si>
  <si>
    <t>0.00206</t>
  </si>
  <si>
    <t>0.0103</t>
  </si>
  <si>
    <t>Cyclic dehypoxanthine futalosine synthase</t>
  </si>
  <si>
    <t>Q8F1P0</t>
  </si>
  <si>
    <t>0.646</t>
  </si>
  <si>
    <t>0.00881</t>
  </si>
  <si>
    <t>Lipoprotein - Virulence genes: Bind laminin, plasminogen</t>
  </si>
  <si>
    <t>Q8F5Z3</t>
  </si>
  <si>
    <t>0.629</t>
  </si>
  <si>
    <t>0.00558</t>
  </si>
  <si>
    <t>0.0221</t>
  </si>
  <si>
    <t>Q8F2R3</t>
  </si>
  <si>
    <t>0.626</t>
  </si>
  <si>
    <t>0.00134</t>
  </si>
  <si>
    <t>0.00725</t>
  </si>
  <si>
    <t>Hypothetical lipoprotein</t>
  </si>
  <si>
    <t>Q8EXR6</t>
  </si>
  <si>
    <t>0.621</t>
  </si>
  <si>
    <t>0.0408</t>
  </si>
  <si>
    <t>Q8F629</t>
  </si>
  <si>
    <t>0.616</t>
  </si>
  <si>
    <t>0.00104</t>
  </si>
  <si>
    <t>0.00622</t>
  </si>
  <si>
    <t>Response regulator</t>
  </si>
  <si>
    <t>Q8EYH1</t>
  </si>
  <si>
    <t>0.609</t>
  </si>
  <si>
    <t>0.0141</t>
  </si>
  <si>
    <t>0.045</t>
  </si>
  <si>
    <t>Q8F6T8</t>
  </si>
  <si>
    <t>0.584</t>
  </si>
  <si>
    <t>0.0159</t>
  </si>
  <si>
    <t>0.0497</t>
  </si>
  <si>
    <t>Nucleotide binding protein</t>
  </si>
  <si>
    <t>Q8F7P5</t>
  </si>
  <si>
    <t>0.566</t>
  </si>
  <si>
    <t>0.0025</t>
  </si>
  <si>
    <t>MaoC-like acyl dehydratase</t>
  </si>
  <si>
    <t>Q8F4F8</t>
  </si>
  <si>
    <t>0.565</t>
  </si>
  <si>
    <t>0.000145</t>
  </si>
  <si>
    <t>0.00155</t>
  </si>
  <si>
    <t>Q8F091</t>
  </si>
  <si>
    <t>0.561</t>
  </si>
  <si>
    <t>0.0411</t>
  </si>
  <si>
    <t>Q8F3Y7</t>
  </si>
  <si>
    <t>0.56</t>
  </si>
  <si>
    <t>0.00523</t>
  </si>
  <si>
    <t>Alkylglycerone-phosphate synthase</t>
  </si>
  <si>
    <t>Q8F349</t>
  </si>
  <si>
    <t>0.537</t>
  </si>
  <si>
    <t>0.00697</t>
  </si>
  <si>
    <t>beta-N-acetylhexosaminidase</t>
  </si>
  <si>
    <t>Q8F4V5</t>
  </si>
  <si>
    <t>0.536</t>
  </si>
  <si>
    <t>0.00131</t>
  </si>
  <si>
    <t>0.00717</t>
  </si>
  <si>
    <t>Q8F336</t>
  </si>
  <si>
    <t>0.000267</t>
  </si>
  <si>
    <t>Q8F327</t>
  </si>
  <si>
    <t>0.515</t>
  </si>
  <si>
    <t>0.00333</t>
  </si>
  <si>
    <t>0.0148</t>
  </si>
  <si>
    <t>Saccharopine dehydrogenase NADP binding domain-containing protein</t>
  </si>
  <si>
    <t>Q8F919</t>
  </si>
  <si>
    <t>0.5</t>
  </si>
  <si>
    <t>Q8F9Q4</t>
  </si>
  <si>
    <t>0.491</t>
  </si>
  <si>
    <t>0.00441</t>
  </si>
  <si>
    <t>0.0188</t>
  </si>
  <si>
    <t>Q8F0G1</t>
  </si>
  <si>
    <t>0.49</t>
  </si>
  <si>
    <t>0.00756</t>
  </si>
  <si>
    <t>0.0278</t>
  </si>
  <si>
    <t>DoxX-like family protein</t>
  </si>
  <si>
    <t>Q8F5Y0</t>
  </si>
  <si>
    <t>0.478</t>
  </si>
  <si>
    <t>0.00177</t>
  </si>
  <si>
    <t>0.00907</t>
  </si>
  <si>
    <t>Q8F685</t>
  </si>
  <si>
    <t>0.468</t>
  </si>
  <si>
    <t>0.0142</t>
  </si>
  <si>
    <t>0.0451</t>
  </si>
  <si>
    <t>3-oxoacid CoA-transferase</t>
  </si>
  <si>
    <t>Q8F736</t>
  </si>
  <si>
    <t>0.467</t>
  </si>
  <si>
    <t>0.00269</t>
  </si>
  <si>
    <t>Glycerol-3-phosphate dehydrogenase</t>
  </si>
  <si>
    <t>Q8FA17</t>
  </si>
  <si>
    <t>0.466</t>
  </si>
  <si>
    <t>0.00518</t>
  </si>
  <si>
    <t>0.021</t>
  </si>
  <si>
    <t>Q8F8K9</t>
  </si>
  <si>
    <t>0.424</t>
  </si>
  <si>
    <t>0.0469</t>
  </si>
  <si>
    <t>cAMP-binding protein</t>
  </si>
  <si>
    <t>O34094</t>
  </si>
  <si>
    <t>0.419</t>
  </si>
  <si>
    <t>0.00255</t>
  </si>
  <si>
    <t>0.0121</t>
  </si>
  <si>
    <t>LipL32</t>
  </si>
  <si>
    <t>O51941</t>
  </si>
  <si>
    <t>0.00742</t>
  </si>
  <si>
    <t>0.0275</t>
  </si>
  <si>
    <t>Flagellar filament 35 kDa core protein</t>
  </si>
  <si>
    <t>Q8CXR6</t>
  </si>
  <si>
    <t>0.408</t>
  </si>
  <si>
    <t>0.0115</t>
  </si>
  <si>
    <t>0.0388</t>
  </si>
  <si>
    <t>FOG:HEAT repeat protein</t>
  </si>
  <si>
    <t>Q8F253</t>
  </si>
  <si>
    <t>0.36</t>
  </si>
  <si>
    <t>Pyruvate kinase</t>
  </si>
  <si>
    <t>Q8F4T8</t>
  </si>
  <si>
    <t>0.353</t>
  </si>
  <si>
    <t>0.00653</t>
  </si>
  <si>
    <t>0.025</t>
  </si>
  <si>
    <t>Enolase</t>
  </si>
  <si>
    <t>Q8CXR4</t>
  </si>
  <si>
    <t>0.288</t>
  </si>
  <si>
    <t>0.0402</t>
  </si>
  <si>
    <t>Zn-dependent alcohol dehydrogenase</t>
  </si>
  <si>
    <t>Q8F7K2</t>
  </si>
  <si>
    <t>-0.306</t>
  </si>
  <si>
    <t>Transcription termination/antitermination protein NusA</t>
  </si>
  <si>
    <t>Q9XD38</t>
  </si>
  <si>
    <t>-0.339</t>
  </si>
  <si>
    <t>0.00956</t>
  </si>
  <si>
    <t>0.0336</t>
  </si>
  <si>
    <t>Elongation factor Tu</t>
  </si>
  <si>
    <t>Q8F1Y3</t>
  </si>
  <si>
    <t>-0.344</t>
  </si>
  <si>
    <t>0.016</t>
  </si>
  <si>
    <t>Q8F4A2</t>
  </si>
  <si>
    <t>-0.346</t>
  </si>
  <si>
    <t>0.00678</t>
  </si>
  <si>
    <t>0.0257</t>
  </si>
  <si>
    <t>Malate dehydrogenase</t>
  </si>
  <si>
    <t>Q8F0W3</t>
  </si>
  <si>
    <t>-0.349</t>
  </si>
  <si>
    <t>0.00286</t>
  </si>
  <si>
    <t>Transcription elongation factor GreA</t>
  </si>
  <si>
    <t>Q8F4T6</t>
  </si>
  <si>
    <t>-0.354</t>
  </si>
  <si>
    <t>0.00846</t>
  </si>
  <si>
    <t>Q8F6H8</t>
  </si>
  <si>
    <t>-0.361</t>
  </si>
  <si>
    <t>Q8F946</t>
  </si>
  <si>
    <t>-0.388</t>
  </si>
  <si>
    <t>0.014</t>
  </si>
  <si>
    <t>0.0448</t>
  </si>
  <si>
    <t>Q8F3M9</t>
  </si>
  <si>
    <t>-0.392</t>
  </si>
  <si>
    <t>0.0111</t>
  </si>
  <si>
    <t>0.0376</t>
  </si>
  <si>
    <t>Type II secretory pathway component protein G</t>
  </si>
  <si>
    <t>Q8EYQ7</t>
  </si>
  <si>
    <t>-0.399</t>
  </si>
  <si>
    <t>0.00293</t>
  </si>
  <si>
    <t>0.0132</t>
  </si>
  <si>
    <t>ATP-binding protein of an ABC transporter complex</t>
  </si>
  <si>
    <t>Q8F230</t>
  </si>
  <si>
    <t>-0.406</t>
  </si>
  <si>
    <t>0.011</t>
  </si>
  <si>
    <t>Thiosulfate sulfurtransferase</t>
  </si>
  <si>
    <t>Q8EZD6</t>
  </si>
  <si>
    <t>-0.407</t>
  </si>
  <si>
    <t>0.00164</t>
  </si>
  <si>
    <t>Methionine--tRNA ligase</t>
  </si>
  <si>
    <t>Q8F069</t>
  </si>
  <si>
    <t>-0.408</t>
  </si>
  <si>
    <t>0.000307</t>
  </si>
  <si>
    <t>0.0027</t>
  </si>
  <si>
    <t>Medium-chain specific acyl-CoA dehydrogenase  mitochondrial</t>
  </si>
  <si>
    <t>Q8F814</t>
  </si>
  <si>
    <t>-0.418</t>
  </si>
  <si>
    <t>0.00967</t>
  </si>
  <si>
    <t>0.0339</t>
  </si>
  <si>
    <t>LL-diaminopimelate aminotransferase</t>
  </si>
  <si>
    <t>Q8EY06</t>
  </si>
  <si>
    <t>-0.423</t>
  </si>
  <si>
    <t>MoxR-like ATPase</t>
  </si>
  <si>
    <t>Q8F999</t>
  </si>
  <si>
    <t>-0.427</t>
  </si>
  <si>
    <t>0.00287</t>
  </si>
  <si>
    <t>Q8F3D8</t>
  </si>
  <si>
    <t>-0.434</t>
  </si>
  <si>
    <t>0.00202</t>
  </si>
  <si>
    <t>PpiC domain-containing protein</t>
  </si>
  <si>
    <t>Q8F089</t>
  </si>
  <si>
    <t>-0.44</t>
  </si>
  <si>
    <t>Q8F1H5</t>
  </si>
  <si>
    <t>-0.449</t>
  </si>
  <si>
    <t>0.00456</t>
  </si>
  <si>
    <t>0.0193</t>
  </si>
  <si>
    <t>4-hydroxy-3-methylbut-2-en-1-yl diphosphate synthase (flavodoxin)</t>
  </si>
  <si>
    <t>Q8EXR5</t>
  </si>
  <si>
    <t>0.00701</t>
  </si>
  <si>
    <t>LipL45-related protein</t>
  </si>
  <si>
    <t>Q8F8J5</t>
  </si>
  <si>
    <t>-0.45</t>
  </si>
  <si>
    <t>0.00463</t>
  </si>
  <si>
    <t>0.0195</t>
  </si>
  <si>
    <t>Q8F260</t>
  </si>
  <si>
    <t>-0.456</t>
  </si>
  <si>
    <t>0.000284</t>
  </si>
  <si>
    <t>Ribonuclease D</t>
  </si>
  <si>
    <t>Q8F6A0</t>
  </si>
  <si>
    <t>-0.458</t>
  </si>
  <si>
    <t>0.0085</t>
  </si>
  <si>
    <t>Serine hydroxymethyltransferase</t>
  </si>
  <si>
    <t>Q8EXV1</t>
  </si>
  <si>
    <t>-0.46</t>
  </si>
  <si>
    <t>0.00623</t>
  </si>
  <si>
    <t>0.0241</t>
  </si>
  <si>
    <t>Adenosylhomocysteinase</t>
  </si>
  <si>
    <t>Q8F352</t>
  </si>
  <si>
    <t>-0.461</t>
  </si>
  <si>
    <t>Q8F652</t>
  </si>
  <si>
    <t>-0.465</t>
  </si>
  <si>
    <t>0.00868</t>
  </si>
  <si>
    <t>0.0312</t>
  </si>
  <si>
    <t>UDP-glucose 6-dehydrogenase</t>
  </si>
  <si>
    <t>Q8F7K1</t>
  </si>
  <si>
    <t>-0.466</t>
  </si>
  <si>
    <t>0.0064</t>
  </si>
  <si>
    <t>0.0246</t>
  </si>
  <si>
    <t>Translation initiation factor IF-2</t>
  </si>
  <si>
    <t>Q8F5K1</t>
  </si>
  <si>
    <t>-0.468</t>
  </si>
  <si>
    <t>0.00171</t>
  </si>
  <si>
    <t>0.00884</t>
  </si>
  <si>
    <t>Aspartate--tRNA ligase</t>
  </si>
  <si>
    <t>Q8F421</t>
  </si>
  <si>
    <t>-0.48</t>
  </si>
  <si>
    <t>0.0356</t>
  </si>
  <si>
    <t>Fructose-1 6-bisphosphatase class 1</t>
  </si>
  <si>
    <t>Q8F282</t>
  </si>
  <si>
    <t>0.00619</t>
  </si>
  <si>
    <t>0.024</t>
  </si>
  <si>
    <t>Transcriptional regulator</t>
  </si>
  <si>
    <t>Q8F4G0</t>
  </si>
  <si>
    <t>-0.489</t>
  </si>
  <si>
    <t>0.000707</t>
  </si>
  <si>
    <t>0.00487</t>
  </si>
  <si>
    <t>Flagellar motor switch protein FliM</t>
  </si>
  <si>
    <t>Q8F068</t>
  </si>
  <si>
    <t>-0.49</t>
  </si>
  <si>
    <t>0.00493</t>
  </si>
  <si>
    <t>Anthranilate synthase component 1</t>
  </si>
  <si>
    <t>Q8F5T0</t>
  </si>
  <si>
    <t>-0.491</t>
  </si>
  <si>
    <t>Sporadic carbohydrate cluster 2OG-Fe(II) oxygenase</t>
  </si>
  <si>
    <t>Q8EZN0</t>
  </si>
  <si>
    <t>-0.505</t>
  </si>
  <si>
    <t>Ribose-phosphate pyrophosphokinase</t>
  </si>
  <si>
    <t>Q8CXS7</t>
  </si>
  <si>
    <t>-0.507</t>
  </si>
  <si>
    <t>0.000897</t>
  </si>
  <si>
    <t>0.00576</t>
  </si>
  <si>
    <t>S-adenosylmethionine synthase</t>
  </si>
  <si>
    <t>Q8CXT1</t>
  </si>
  <si>
    <t>-0.508</t>
  </si>
  <si>
    <t>0.000618</t>
  </si>
  <si>
    <t>CAP family transcription factor</t>
  </si>
  <si>
    <t>Q9XD37</t>
  </si>
  <si>
    <t>-0.512</t>
  </si>
  <si>
    <t>0.000147</t>
  </si>
  <si>
    <t>0.00156</t>
  </si>
  <si>
    <t>Small ribosomal subunit protein uS10</t>
  </si>
  <si>
    <t>Q8F7J1</t>
  </si>
  <si>
    <t>-0.524</t>
  </si>
  <si>
    <t>Q8F7V3</t>
  </si>
  <si>
    <t>0.00833</t>
  </si>
  <si>
    <t>0.0304</t>
  </si>
  <si>
    <t>Anti-sigma factor antagonist</t>
  </si>
  <si>
    <t>Q8F906</t>
  </si>
  <si>
    <t>-0.529</t>
  </si>
  <si>
    <t>0.000164</t>
  </si>
  <si>
    <t>0.00165</t>
  </si>
  <si>
    <t>ATP-dependent protease ClpA</t>
  </si>
  <si>
    <t>Q8F143</t>
  </si>
  <si>
    <t>0.00509</t>
  </si>
  <si>
    <t>0.0208</t>
  </si>
  <si>
    <t>Ribosome-recycling factor</t>
  </si>
  <si>
    <t>Q8EXF6</t>
  </si>
  <si>
    <t>-0.548</t>
  </si>
  <si>
    <t>0.0107</t>
  </si>
  <si>
    <t>Q8F2Z8</t>
  </si>
  <si>
    <t>-0.55</t>
  </si>
  <si>
    <t>0.000316</t>
  </si>
  <si>
    <t>0.00275</t>
  </si>
  <si>
    <t>Endoflagellar motor switch protein</t>
  </si>
  <si>
    <t>Q8F341</t>
  </si>
  <si>
    <t>0.00037</t>
  </si>
  <si>
    <t>0.00311</t>
  </si>
  <si>
    <t>Acetolactate synthase</t>
  </si>
  <si>
    <t>Q8F8C8</t>
  </si>
  <si>
    <t>0.00236</t>
  </si>
  <si>
    <t>Q8EXA3</t>
  </si>
  <si>
    <t>0.00747</t>
  </si>
  <si>
    <t>0.0276</t>
  </si>
  <si>
    <t>Polyamine aminopropyltransferase 2</t>
  </si>
  <si>
    <t>Q8EZN1</t>
  </si>
  <si>
    <t>-0.567</t>
  </si>
  <si>
    <t>9.56e-05</t>
  </si>
  <si>
    <t>0.00118</t>
  </si>
  <si>
    <t>Large ribosomal subunit protein bL25</t>
  </si>
  <si>
    <t>Q8F3L2</t>
  </si>
  <si>
    <t>-0.568</t>
  </si>
  <si>
    <t>0.000108</t>
  </si>
  <si>
    <t>RNA-binding protein KhpA</t>
  </si>
  <si>
    <t>Q8F4A3</t>
  </si>
  <si>
    <t>-0.57</t>
  </si>
  <si>
    <t>0.000458</t>
  </si>
  <si>
    <t>Oxidoreductase</t>
  </si>
  <si>
    <t>Q8F0S5</t>
  </si>
  <si>
    <t>-0.575</t>
  </si>
  <si>
    <t>2.74e-05</t>
  </si>
  <si>
    <t>0.000449</t>
  </si>
  <si>
    <t>Small ribosomal subunit protein uS7</t>
  </si>
  <si>
    <t>Q8F140</t>
  </si>
  <si>
    <t>-0.578</t>
  </si>
  <si>
    <t>0.000139</t>
  </si>
  <si>
    <t>0.00152</t>
  </si>
  <si>
    <t>Small ribosomal subunit protein uS2</t>
  </si>
  <si>
    <t>Q8F0R9</t>
  </si>
  <si>
    <t>-0.581</t>
  </si>
  <si>
    <t>0.000201</t>
  </si>
  <si>
    <t>0.00197</t>
  </si>
  <si>
    <t>Large ribosomal subunit protein uL1</t>
  </si>
  <si>
    <t>Q8F0Q0</t>
  </si>
  <si>
    <t>0.00648</t>
  </si>
  <si>
    <t>thioredoxin-dependent peroxiredoxin</t>
  </si>
  <si>
    <t>Q8F5S7</t>
  </si>
  <si>
    <t>0.00091</t>
  </si>
  <si>
    <t>SAM-dependent methyltransferase</t>
  </si>
  <si>
    <t>Q8F7J8</t>
  </si>
  <si>
    <t>-0.595</t>
  </si>
  <si>
    <t>9.4e-06</t>
  </si>
  <si>
    <t>0.000223</t>
  </si>
  <si>
    <t>Polyribonucleotide nucleotidyltransferase</t>
  </si>
  <si>
    <t>Q8F7U3</t>
  </si>
  <si>
    <t>1.15e-05</t>
  </si>
  <si>
    <t>0.00026</t>
  </si>
  <si>
    <t>Large ribosomal subunit protein bL21</t>
  </si>
  <si>
    <t>Q8EZ99</t>
  </si>
  <si>
    <t>-0.597</t>
  </si>
  <si>
    <t>0.000122</t>
  </si>
  <si>
    <t>3-deoxy-D-arabino-heptulosonate 7-phosphate (DAHP) synthase</t>
  </si>
  <si>
    <t>Q8F029</t>
  </si>
  <si>
    <t>-0.602</t>
  </si>
  <si>
    <t>Type-4 uracil-DNA glycosylase</t>
  </si>
  <si>
    <t>Q8F4V9</t>
  </si>
  <si>
    <t>-0.605</t>
  </si>
  <si>
    <t>0.00475</t>
  </si>
  <si>
    <t>Q9XD21</t>
  </si>
  <si>
    <t>-0.61</t>
  </si>
  <si>
    <t>0.00271</t>
  </si>
  <si>
    <t>Large ribosomal subunit protein uL6</t>
  </si>
  <si>
    <t>Q8F937</t>
  </si>
  <si>
    <t>-0.616</t>
  </si>
  <si>
    <t>0.00053</t>
  </si>
  <si>
    <t>0.0039</t>
  </si>
  <si>
    <t>Glycine dehydrogenase (decarboxylating)</t>
  </si>
  <si>
    <t>Q8F339</t>
  </si>
  <si>
    <t>-0.618</t>
  </si>
  <si>
    <t>0.00876</t>
  </si>
  <si>
    <t>Q8EZP5</t>
  </si>
  <si>
    <t>-0.619</t>
  </si>
  <si>
    <t>0.0421</t>
  </si>
  <si>
    <t>Nitrogen regulatory protein P-II</t>
  </si>
  <si>
    <t>Q8EZN2</t>
  </si>
  <si>
    <t>-0.62</t>
  </si>
  <si>
    <t>1.3e-05</t>
  </si>
  <si>
    <t>Peptidyl-tRNA hydrolase</t>
  </si>
  <si>
    <t>Q8F2J5</t>
  </si>
  <si>
    <t>ATP synthase subunit beta</t>
  </si>
  <si>
    <t>Q8F5T8</t>
  </si>
  <si>
    <t>-0.621</t>
  </si>
  <si>
    <t>0.00082</t>
  </si>
  <si>
    <t>0.00541</t>
  </si>
  <si>
    <t>Phosphoheptose isomerase</t>
  </si>
  <si>
    <t>Q8F322</t>
  </si>
  <si>
    <t>-0.622</t>
  </si>
  <si>
    <t>0.00378</t>
  </si>
  <si>
    <t>0.0166</t>
  </si>
  <si>
    <t>Flagellar assembly protein H</t>
  </si>
  <si>
    <t>Q8EXX5</t>
  </si>
  <si>
    <t>0.0024</t>
  </si>
  <si>
    <t>3-oxoacyl-[acyl-carrier-protein] reductase</t>
  </si>
  <si>
    <t>Q8F7X4</t>
  </si>
  <si>
    <t>-0.624</t>
  </si>
  <si>
    <t>0.0157</t>
  </si>
  <si>
    <t>0.0492</t>
  </si>
  <si>
    <t>Q8F5K3</t>
  </si>
  <si>
    <t>-0.626</t>
  </si>
  <si>
    <t>Large ribosomal subunit protein bL9</t>
  </si>
  <si>
    <t>Q8EY78</t>
  </si>
  <si>
    <t>-0.628</t>
  </si>
  <si>
    <t>0.00189</t>
  </si>
  <si>
    <t>0.00962</t>
  </si>
  <si>
    <t>Serine--tRNA ligase</t>
  </si>
  <si>
    <t>Q8F342</t>
  </si>
  <si>
    <t>-0.634</t>
  </si>
  <si>
    <t>0.00651</t>
  </si>
  <si>
    <t>Acetolactate synthase small subunit</t>
  </si>
  <si>
    <t>Q8F1N7</t>
  </si>
  <si>
    <t>0.0138</t>
  </si>
  <si>
    <t>0.0444</t>
  </si>
  <si>
    <t>Ferric uptake regulator</t>
  </si>
  <si>
    <t>Q9XD10</t>
  </si>
  <si>
    <t>-0.661</t>
  </si>
  <si>
    <t>0.00246</t>
  </si>
  <si>
    <t>Small ribosomal subunit protein uS4</t>
  </si>
  <si>
    <t>Q8F6I3</t>
  </si>
  <si>
    <t>-0.662</t>
  </si>
  <si>
    <t>2.11e-05</t>
  </si>
  <si>
    <t>Phosphoribosylformylglycinamidine synthase subunit PurL</t>
  </si>
  <si>
    <t>Q8F4B2</t>
  </si>
  <si>
    <t>-0.664</t>
  </si>
  <si>
    <t>1.6e-06</t>
  </si>
  <si>
    <t>DNA 3'-5' helicase</t>
  </si>
  <si>
    <t>Q8F5Z1</t>
  </si>
  <si>
    <t>0.00272</t>
  </si>
  <si>
    <t>G1UB17</t>
  </si>
  <si>
    <t>-0.665</t>
  </si>
  <si>
    <t>6.88e-06</t>
  </si>
  <si>
    <t>0.000187</t>
  </si>
  <si>
    <t>Q9XD30</t>
  </si>
  <si>
    <t>-0.667</t>
  </si>
  <si>
    <t>0.000948</t>
  </si>
  <si>
    <t>0.00585</t>
  </si>
  <si>
    <t>Small ribosomal subunit protein uS3</t>
  </si>
  <si>
    <t>Q8F7J9</t>
  </si>
  <si>
    <t>-0.67</t>
  </si>
  <si>
    <t>1.39e-05</t>
  </si>
  <si>
    <t>Small ribosomal subunit protein uS15</t>
  </si>
  <si>
    <t>Q8EYB7</t>
  </si>
  <si>
    <t>-0.672</t>
  </si>
  <si>
    <t>0.012</t>
  </si>
  <si>
    <t>0.0401</t>
  </si>
  <si>
    <t>Glutathione peroxidase</t>
  </si>
  <si>
    <t>Q8F0A0</t>
  </si>
  <si>
    <t>-0.676</t>
  </si>
  <si>
    <t>0.000396</t>
  </si>
  <si>
    <t>Lon protease</t>
  </si>
  <si>
    <t>Q8F0R7</t>
  </si>
  <si>
    <t>-0.682</t>
  </si>
  <si>
    <t>0.00795</t>
  </si>
  <si>
    <t>Transcription termination/antitermination protein NusG</t>
  </si>
  <si>
    <t>Q8F0S1</t>
  </si>
  <si>
    <t>-0.694</t>
  </si>
  <si>
    <t>3.1e-07</t>
  </si>
  <si>
    <t>Large ribosomal subunit protein bL12</t>
  </si>
  <si>
    <t>Q8F5K6</t>
  </si>
  <si>
    <t>-0.703</t>
  </si>
  <si>
    <t>1.97e-06</t>
  </si>
  <si>
    <t>0.0000695</t>
  </si>
  <si>
    <t>Small ribosomal subunit protein bS6</t>
  </si>
  <si>
    <t>Q8F0T2</t>
  </si>
  <si>
    <t>-0.709</t>
  </si>
  <si>
    <t>0.000689</t>
  </si>
  <si>
    <t>0.00481</t>
  </si>
  <si>
    <t>Large ribosomal subunit protein uL13</t>
  </si>
  <si>
    <t>Q8EXY3</t>
  </si>
  <si>
    <t>-0.71</t>
  </si>
  <si>
    <t>1.25e-05</t>
  </si>
  <si>
    <t>Methylmalonyl-CoA mutase</t>
  </si>
  <si>
    <t>Q8F9N8</t>
  </si>
  <si>
    <t>-0.712</t>
  </si>
  <si>
    <t>2.02e-05</t>
  </si>
  <si>
    <t>0.000362</t>
  </si>
  <si>
    <t>C-di-GMP phosphodiesterase</t>
  </si>
  <si>
    <t>Q8CXU9</t>
  </si>
  <si>
    <t>0.00867</t>
  </si>
  <si>
    <t>Dioxygenase superfamily protein</t>
  </si>
  <si>
    <t>Q8F9D3</t>
  </si>
  <si>
    <t>RNA polymerase ECF-type sigma factor</t>
  </si>
  <si>
    <t>G1UB15</t>
  </si>
  <si>
    <t>-0.727</t>
  </si>
  <si>
    <t>RNA-binding protein KhpB</t>
  </si>
  <si>
    <t>Q8F0S0</t>
  </si>
  <si>
    <t>6.66e-06</t>
  </si>
  <si>
    <t>0.000186</t>
  </si>
  <si>
    <t>Large ribosomal subunit protein uL10</t>
  </si>
  <si>
    <t>Q8F5T1</t>
  </si>
  <si>
    <t>-0.732</t>
  </si>
  <si>
    <t>4.71e-07</t>
  </si>
  <si>
    <t>Transketolase C-terminal subunit</t>
  </si>
  <si>
    <t>Q9XD35</t>
  </si>
  <si>
    <t>-0.733</t>
  </si>
  <si>
    <t>Large ribosomal subunit protein uL4</t>
  </si>
  <si>
    <t>G1UB29</t>
  </si>
  <si>
    <t>-0.735</t>
  </si>
  <si>
    <t>0.000126</t>
  </si>
  <si>
    <t>0.00144</t>
  </si>
  <si>
    <t>Glycosyl transferase</t>
  </si>
  <si>
    <t>Q8F3L1</t>
  </si>
  <si>
    <t>-0.736</t>
  </si>
  <si>
    <t>2.6e-05</t>
  </si>
  <si>
    <t>0.000434</t>
  </si>
  <si>
    <t>Small ribosomal subunit protein bS16</t>
  </si>
  <si>
    <t>Q8F5T7</t>
  </si>
  <si>
    <t>-0.737</t>
  </si>
  <si>
    <t>5.52e-06</t>
  </si>
  <si>
    <t>Nucleoside-diphosphate-sugar epimerase</t>
  </si>
  <si>
    <t>Q8EXL4</t>
  </si>
  <si>
    <t>-0.748</t>
  </si>
  <si>
    <t>0.00375</t>
  </si>
  <si>
    <t>0.0165</t>
  </si>
  <si>
    <t>Q8F142</t>
  </si>
  <si>
    <t>-0.75</t>
  </si>
  <si>
    <t>0.000131</t>
  </si>
  <si>
    <t>0.00148</t>
  </si>
  <si>
    <t>Uridylate kinase</t>
  </si>
  <si>
    <t>Q8F6Q9</t>
  </si>
  <si>
    <t>-0.767</t>
  </si>
  <si>
    <t>0.00032</t>
  </si>
  <si>
    <t>Translation initiation factor IF-3</t>
  </si>
  <si>
    <t>Q8F3W6</t>
  </si>
  <si>
    <t>-0.784</t>
  </si>
  <si>
    <t>6.09e-05</t>
  </si>
  <si>
    <t>0.000826</t>
  </si>
  <si>
    <t>Bifunctional purine biosynthesis protein PurH</t>
  </si>
  <si>
    <t>Q8F141</t>
  </si>
  <si>
    <t>-0.785</t>
  </si>
  <si>
    <t>1.47e-05</t>
  </si>
  <si>
    <t>0.000285</t>
  </si>
  <si>
    <t>Elongation factor Ts</t>
  </si>
  <si>
    <t>Q8F5K4</t>
  </si>
  <si>
    <t>-0.793</t>
  </si>
  <si>
    <t>0.000393</t>
  </si>
  <si>
    <t>Small ribosomal subunit protein bS18</t>
  </si>
  <si>
    <t>Q8F9Y3</t>
  </si>
  <si>
    <t>-0.794</t>
  </si>
  <si>
    <t>0.000871</t>
  </si>
  <si>
    <t>0.00563</t>
  </si>
  <si>
    <t>Histidine--tRNA ligase</t>
  </si>
  <si>
    <t>Q8F6E5</t>
  </si>
  <si>
    <t>-0.796</t>
  </si>
  <si>
    <t>Q8F8P2</t>
  </si>
  <si>
    <t>-0.799</t>
  </si>
  <si>
    <t>0.00109</t>
  </si>
  <si>
    <t>0.00633</t>
  </si>
  <si>
    <t>UDP-3-O-[3-hydroxymyristoyl] glucosamine N-acyltransferase</t>
  </si>
  <si>
    <t>Q9XD12</t>
  </si>
  <si>
    <t>-0.806</t>
  </si>
  <si>
    <t>0.00811</t>
  </si>
  <si>
    <t>Small ribosomal subunit protein uS13</t>
  </si>
  <si>
    <t>D4YW49</t>
  </si>
  <si>
    <t>-0.807</t>
  </si>
  <si>
    <t>5.44e-05</t>
  </si>
  <si>
    <t>0.000783</t>
  </si>
  <si>
    <t>Large ribosomal subunit protein bL33</t>
  </si>
  <si>
    <t>Q8F605</t>
  </si>
  <si>
    <t>-0.823</t>
  </si>
  <si>
    <t>Q8F6P3</t>
  </si>
  <si>
    <t>-0.824</t>
  </si>
  <si>
    <t>Q9XD20</t>
  </si>
  <si>
    <t>-0.831</t>
  </si>
  <si>
    <t>0.00586</t>
  </si>
  <si>
    <t>Large ribosomal subunit protein uL18</t>
  </si>
  <si>
    <t>Q8F351</t>
  </si>
  <si>
    <t>-0.832</t>
  </si>
  <si>
    <t>1.73e-06</t>
  </si>
  <si>
    <t>0.0000657</t>
  </si>
  <si>
    <t>Trigger factor</t>
  </si>
  <si>
    <t>P59307</t>
  </si>
  <si>
    <t>-0.852</t>
  </si>
  <si>
    <t>1.11e-06</t>
  </si>
  <si>
    <t>0.0000479</t>
  </si>
  <si>
    <t>Q8F9P5</t>
  </si>
  <si>
    <t>-0.863</t>
  </si>
  <si>
    <t>0.000219</t>
  </si>
  <si>
    <t>0.00212</t>
  </si>
  <si>
    <t>Q8EXR4</t>
  </si>
  <si>
    <t>0.000447</t>
  </si>
  <si>
    <t>RNA polymerase sigma subunit</t>
  </si>
  <si>
    <t>Q8EY29</t>
  </si>
  <si>
    <t>-0.896</t>
  </si>
  <si>
    <t>1.1e-05</t>
  </si>
  <si>
    <t>Azoreductase</t>
  </si>
  <si>
    <t>Q93LE9</t>
  </si>
  <si>
    <t>-0.911</t>
  </si>
  <si>
    <t>8.65e-07</t>
  </si>
  <si>
    <t>0.0000411</t>
  </si>
  <si>
    <t>Peptide deformylase</t>
  </si>
  <si>
    <t>Q9XD24</t>
  </si>
  <si>
    <t>-0.914</t>
  </si>
  <si>
    <t>0.000768</t>
  </si>
  <si>
    <t>0.00517</t>
  </si>
  <si>
    <t>Large ribosomal subunit protein uL5</t>
  </si>
  <si>
    <t>Q8F9A1</t>
  </si>
  <si>
    <t>-0.921</t>
  </si>
  <si>
    <t>0.00306</t>
  </si>
  <si>
    <t>Exonuclease</t>
  </si>
  <si>
    <t>Q8EYP7</t>
  </si>
  <si>
    <t>-0.923</t>
  </si>
  <si>
    <t>0.000178</t>
  </si>
  <si>
    <t>0.00176</t>
  </si>
  <si>
    <t>Argininosuccinate synthase</t>
  </si>
  <si>
    <t>Q8F3Q5</t>
  </si>
  <si>
    <t>-0.939</t>
  </si>
  <si>
    <t>0.0014</t>
  </si>
  <si>
    <t>Q8EXD4</t>
  </si>
  <si>
    <t>-0.94</t>
  </si>
  <si>
    <t>0.000485</t>
  </si>
  <si>
    <t>Q8EZ84</t>
  </si>
  <si>
    <t>0.000777</t>
  </si>
  <si>
    <t>0.0052</t>
  </si>
  <si>
    <t>Potassium uptake system  NAD-binding component</t>
  </si>
  <si>
    <t>P61443</t>
  </si>
  <si>
    <t>-0.958</t>
  </si>
  <si>
    <t>0.000144</t>
  </si>
  <si>
    <t>Chaperone protein DnaK</t>
  </si>
  <si>
    <t>Q8EX81</t>
  </si>
  <si>
    <t>0.0129</t>
  </si>
  <si>
    <t>Q8F9V6</t>
  </si>
  <si>
    <t>-0.979</t>
  </si>
  <si>
    <t>0.000976</t>
  </si>
  <si>
    <t>0.00598</t>
  </si>
  <si>
    <t>Q8F5T5</t>
  </si>
  <si>
    <t>-0.993</t>
  </si>
  <si>
    <t>0.00214</t>
  </si>
  <si>
    <t>ADP-heptose synthetase</t>
  </si>
  <si>
    <t>Q8EZB3</t>
  </si>
  <si>
    <t>0.000134</t>
  </si>
  <si>
    <t>0.00149</t>
  </si>
  <si>
    <t>Phosphoesterase</t>
  </si>
  <si>
    <t>Q8F148</t>
  </si>
  <si>
    <t>-1.01</t>
  </si>
  <si>
    <t>2.33e-06</t>
  </si>
  <si>
    <t>0.0000792</t>
  </si>
  <si>
    <t>Proline--tRNA ligase</t>
  </si>
  <si>
    <t>Q8F4Q5</t>
  </si>
  <si>
    <t>0.0104</t>
  </si>
  <si>
    <t>0.0361</t>
  </si>
  <si>
    <t>PF07614 family protein</t>
  </si>
  <si>
    <t>Q8F0M2</t>
  </si>
  <si>
    <t>-1.02</t>
  </si>
  <si>
    <t>7e-04</t>
  </si>
  <si>
    <t>Predicted thiol oxidoreductase</t>
  </si>
  <si>
    <t>P61437</t>
  </si>
  <si>
    <t>1.96e-07</t>
  </si>
  <si>
    <t>0.0000155</t>
  </si>
  <si>
    <t>Co-chaperonin GroES</t>
  </si>
  <si>
    <t>Q8F3A2</t>
  </si>
  <si>
    <t>Esterase/lipase</t>
  </si>
  <si>
    <t>Q8F353</t>
  </si>
  <si>
    <t>0.000259</t>
  </si>
  <si>
    <t>Q8F8K3</t>
  </si>
  <si>
    <t>-1.04</t>
  </si>
  <si>
    <t>0.00698</t>
  </si>
  <si>
    <t>Endolytic murein transglycosylase</t>
  </si>
  <si>
    <t>Q8EXX8</t>
  </si>
  <si>
    <t>Phosphoribosyl-ATP pyrophosphatase</t>
  </si>
  <si>
    <t>Q8EX56</t>
  </si>
  <si>
    <t>0.00669</t>
  </si>
  <si>
    <t>0.0255</t>
  </si>
  <si>
    <t>Q8F9B9</t>
  </si>
  <si>
    <t>0.00344</t>
  </si>
  <si>
    <t>0.0152</t>
  </si>
  <si>
    <t>Q8F2W1</t>
  </si>
  <si>
    <t>-1.09</t>
  </si>
  <si>
    <t>PF04402 family protein</t>
  </si>
  <si>
    <t>Q8F4F6</t>
  </si>
  <si>
    <t>-1.12</t>
  </si>
  <si>
    <t>0.000245</t>
  </si>
  <si>
    <t>0.00233</t>
  </si>
  <si>
    <t>NADPH-dependent 7-cyano-7-deazaguanine reductase</t>
  </si>
  <si>
    <t>Q8EYG1</t>
  </si>
  <si>
    <t>0.00477</t>
  </si>
  <si>
    <t>GTP cyclohydrolase 1</t>
  </si>
  <si>
    <t>Q8EYX8</t>
  </si>
  <si>
    <t>-1.14</t>
  </si>
  <si>
    <t>0.00248</t>
  </si>
  <si>
    <t>Q8CVE6</t>
  </si>
  <si>
    <t>-1.15</t>
  </si>
  <si>
    <t>0.00951</t>
  </si>
  <si>
    <t>Flagellar L-ring protein</t>
  </si>
  <si>
    <t>Q8F4W2</t>
  </si>
  <si>
    <t>-1.16</t>
  </si>
  <si>
    <t>2.35e-05</t>
  </si>
  <si>
    <t>0.000398</t>
  </si>
  <si>
    <t>Sec-independent protein translocase protein TatA</t>
  </si>
  <si>
    <t>P52277</t>
  </si>
  <si>
    <t>2.65e-10</t>
  </si>
  <si>
    <t>Protein RecA</t>
  </si>
  <si>
    <t>Q8F524</t>
  </si>
  <si>
    <t>0.00498</t>
  </si>
  <si>
    <t>0.0205</t>
  </si>
  <si>
    <t>Acetyl esterase</t>
  </si>
  <si>
    <t>Q9XD23</t>
  </si>
  <si>
    <t>3.77e-05</t>
  </si>
  <si>
    <t>0.000595</t>
  </si>
  <si>
    <t>Small ribosomal subunit protein uS14</t>
  </si>
  <si>
    <t>Q8F508</t>
  </si>
  <si>
    <t>-1.25</t>
  </si>
  <si>
    <t>0.0011</t>
  </si>
  <si>
    <t>0.00635</t>
  </si>
  <si>
    <t>Q8F9K4</t>
  </si>
  <si>
    <t>2.13e-05</t>
  </si>
  <si>
    <t>Q8F5T4</t>
  </si>
  <si>
    <t>1.03e-06</t>
  </si>
  <si>
    <t>0.0000464</t>
  </si>
  <si>
    <t>D4YW45</t>
  </si>
  <si>
    <t>0.00407</t>
  </si>
  <si>
    <t>Ferredoxin family protein</t>
  </si>
  <si>
    <t>Q8F5J2</t>
  </si>
  <si>
    <t>0.00763</t>
  </si>
  <si>
    <t>0.028</t>
  </si>
  <si>
    <t>CinA-like protein</t>
  </si>
  <si>
    <t>Q8F7W5</t>
  </si>
  <si>
    <t>0.00028</t>
  </si>
  <si>
    <t>0.00253</t>
  </si>
  <si>
    <t>Predicted thioesterase</t>
  </si>
  <si>
    <t>Q8EY39</t>
  </si>
  <si>
    <t>0.0146</t>
  </si>
  <si>
    <t>0.0463</t>
  </si>
  <si>
    <t>DUF5683 domain-containing protein</t>
  </si>
  <si>
    <t>Q9XD22</t>
  </si>
  <si>
    <t>7.58e-05</t>
  </si>
  <si>
    <t>Small ribosomal subunit protein uS8</t>
  </si>
  <si>
    <t>Q9XD29</t>
  </si>
  <si>
    <t>Large ribosomal subunit protein uL16</t>
  </si>
  <si>
    <t>Q8F3S4</t>
  </si>
  <si>
    <t>-1.39</t>
  </si>
  <si>
    <t>3.82e-05</t>
  </si>
  <si>
    <t>Q8F7G5</t>
  </si>
  <si>
    <t>0.000664</t>
  </si>
  <si>
    <t>0.00474</t>
  </si>
  <si>
    <t>Phosphomethylpyrimidine synthase</t>
  </si>
  <si>
    <t>Q8F509</t>
  </si>
  <si>
    <t>2.73e-11</t>
  </si>
  <si>
    <t>0.000000013</t>
  </si>
  <si>
    <t>Chaperone protein ClpB</t>
  </si>
  <si>
    <t>Q8F7C6</t>
  </si>
  <si>
    <t>Large ribosomal subunit protein bL31</t>
  </si>
  <si>
    <t>Q8F4C4</t>
  </si>
  <si>
    <t>-1.42</t>
  </si>
  <si>
    <t>0.00117</t>
  </si>
  <si>
    <t>0.00662</t>
  </si>
  <si>
    <t>P61445</t>
  </si>
  <si>
    <t>1.04e-07</t>
  </si>
  <si>
    <t>Protein GrpE</t>
  </si>
  <si>
    <t>Q8F9K2</t>
  </si>
  <si>
    <t>-1.48</t>
  </si>
  <si>
    <t>0.000852</t>
  </si>
  <si>
    <t>Q9XD19</t>
  </si>
  <si>
    <t>1.73e-05</t>
  </si>
  <si>
    <t>Small ribosomal subunit protein uS5</t>
  </si>
  <si>
    <t>Q8F471</t>
  </si>
  <si>
    <t>0.000445</t>
  </si>
  <si>
    <t>PF14063 family protein</t>
  </si>
  <si>
    <t>Q8F4M1</t>
  </si>
  <si>
    <t>-1.91</t>
  </si>
  <si>
    <t>0.000926</t>
  </si>
  <si>
    <t>Q8F013</t>
  </si>
  <si>
    <t>-1.98</t>
  </si>
  <si>
    <t>0.00589</t>
  </si>
  <si>
    <t>ATPase component of ABC transporter</t>
  </si>
  <si>
    <t>Q8F4P8</t>
  </si>
  <si>
    <t>-2.05</t>
  </si>
  <si>
    <t>Q8F5S2</t>
  </si>
  <si>
    <t>-2.06</t>
  </si>
  <si>
    <t>2.25e-07</t>
  </si>
  <si>
    <t>0.0000165</t>
  </si>
  <si>
    <t>Pyridoxal phosphate-dependent aminotransferase</t>
  </si>
  <si>
    <t>Q8F205</t>
  </si>
  <si>
    <t>-2.13</t>
  </si>
  <si>
    <t>Q8F3Z8</t>
  </si>
  <si>
    <t>-2.23</t>
  </si>
  <si>
    <t>2.26e-12</t>
  </si>
  <si>
    <t>0.00000000215</t>
  </si>
  <si>
    <t>Endonuclease</t>
  </si>
  <si>
    <t>Q93TV7</t>
  </si>
  <si>
    <t>-2.82</t>
  </si>
  <si>
    <t>3.97e-05</t>
  </si>
  <si>
    <t>Probable 15 kDa heat shock protein</t>
  </si>
  <si>
    <t>Q8F5V3</t>
  </si>
  <si>
    <t>-3.38</t>
  </si>
  <si>
    <t>7.8e-06</t>
  </si>
  <si>
    <t>Hsp20/alpha crystallin molecular chaperone</t>
  </si>
  <si>
    <r>
      <rPr>
        <b/>
        <i/>
        <sz val="12"/>
        <color theme="1"/>
        <rFont val="Arial"/>
        <family val="2"/>
      </rPr>
      <t>Leptospira interrogans</t>
    </r>
    <r>
      <rPr>
        <b/>
        <sz val="12"/>
        <color theme="1"/>
        <rFont val="Arial"/>
        <family val="2"/>
      </rPr>
      <t xml:space="preserve"> serovar Copenhageni Fiocruz L1-130 annotation</t>
    </r>
  </si>
  <si>
    <t>LIC11592</t>
  </si>
  <si>
    <t>LIC11767</t>
  </si>
  <si>
    <t>LIC20174</t>
  </si>
  <si>
    <t>LIC10464</t>
  </si>
  <si>
    <t>LIC11855</t>
  </si>
  <si>
    <t>LIC12188</t>
  </si>
  <si>
    <t>LIC12032</t>
  </si>
  <si>
    <t>LIC12217</t>
  </si>
  <si>
    <t>LIC20035</t>
  </si>
  <si>
    <t>LIC10859</t>
  </si>
  <si>
    <t>LIC10463</t>
  </si>
  <si>
    <t>LIC12339</t>
  </si>
  <si>
    <t>LIC11629</t>
  </si>
  <si>
    <t>LIC11717</t>
  </si>
  <si>
    <t>LIC13370</t>
  </si>
  <si>
    <t>LIC10371</t>
  </si>
  <si>
    <t>LIC12060</t>
  </si>
  <si>
    <t>LIC11350</t>
  </si>
  <si>
    <t>LIC12895</t>
  </si>
  <si>
    <t>LIC11261</t>
  </si>
  <si>
    <t>LIC10760</t>
  </si>
  <si>
    <t>LIC13105</t>
  </si>
  <si>
    <t>LIC11442</t>
  </si>
  <si>
    <t>LIC12389</t>
  </si>
  <si>
    <t>LIC10398</t>
  </si>
  <si>
    <t>LIC10348</t>
  </si>
  <si>
    <t>LIC10802</t>
  </si>
  <si>
    <t>LIC11685</t>
  </si>
  <si>
    <t>LIC12058</t>
  </si>
  <si>
    <t>LIC11711</t>
  </si>
  <si>
    <t>LIC11232</t>
  </si>
  <si>
    <t>LIC13416</t>
  </si>
  <si>
    <t>LIC12328</t>
  </si>
  <si>
    <t>LIC12691</t>
  </si>
  <si>
    <t>LIC10558</t>
  </si>
  <si>
    <t>LIC12620</t>
  </si>
  <si>
    <t>LIC13153</t>
  </si>
  <si>
    <t>LIC10974</t>
  </si>
  <si>
    <t>LIC20034</t>
  </si>
  <si>
    <t>LIC13176</t>
  </si>
  <si>
    <t>LIC11966</t>
  </si>
  <si>
    <t>LIC12921</t>
  </si>
  <si>
    <t>LIC10050</t>
  </si>
  <si>
    <t>LIC11709</t>
  </si>
  <si>
    <t>LIC13137</t>
  </si>
  <si>
    <t>LIC11708</t>
  </si>
  <si>
    <t>LIC13275</t>
  </si>
  <si>
    <t>LIC13491</t>
  </si>
  <si>
    <t>LIC12325</t>
  </si>
  <si>
    <t>LIC10036</t>
  </si>
  <si>
    <t>LIC20199</t>
  </si>
  <si>
    <t>LIC13196</t>
  </si>
  <si>
    <t>LIC20085</t>
  </si>
  <si>
    <t>LIC10009</t>
  </si>
  <si>
    <t>LIC11122</t>
  </si>
  <si>
    <t>LIC10314</t>
  </si>
  <si>
    <t>LIC13459</t>
  </si>
  <si>
    <t>LIC20118</t>
  </si>
  <si>
    <t>LIC10125</t>
  </si>
  <si>
    <t>LIC13092</t>
  </si>
  <si>
    <t>LIC20054</t>
  </si>
  <si>
    <t>LIC11303</t>
  </si>
  <si>
    <t>LIC11571</t>
  </si>
  <si>
    <t>LIC10474</t>
  </si>
  <si>
    <t>LIC10383</t>
  </si>
  <si>
    <t>LIC11320</t>
  </si>
  <si>
    <t>LIC10199</t>
  </si>
  <si>
    <t>LIC13073</t>
  </si>
  <si>
    <t>LIC12936</t>
  </si>
  <si>
    <t>LIC10557</t>
  </si>
  <si>
    <t>LIC11899</t>
  </si>
  <si>
    <t>LIC11591</t>
  </si>
  <si>
    <t>LIC20026</t>
  </si>
  <si>
    <t>LIC13219</t>
  </si>
  <si>
    <t>LIC10060</t>
  </si>
  <si>
    <t>LIC12716</t>
  </si>
  <si>
    <t>LIC11898</t>
  </si>
  <si>
    <t>LIC12323</t>
  </si>
  <si>
    <t>LIC13230</t>
  </si>
  <si>
    <t>LIC12275</t>
  </si>
  <si>
    <t>LIC11412</t>
  </si>
  <si>
    <t>LIC11140</t>
  </si>
  <si>
    <t>LIC12456</t>
  </si>
  <si>
    <t>LIC11095</t>
  </si>
  <si>
    <t>LIC10700</t>
  </si>
  <si>
    <t>LIC11602</t>
  </si>
  <si>
    <t>LIC12457</t>
  </si>
  <si>
    <t>LIC10565</t>
  </si>
  <si>
    <t>LIC12324</t>
  </si>
  <si>
    <t>LIC10357</t>
  </si>
  <si>
    <t>LIC10862</t>
  </si>
  <si>
    <t>LIC11407</t>
  </si>
  <si>
    <t>LIC11752</t>
  </si>
  <si>
    <t>LIC11956</t>
  </si>
  <si>
    <t>LIC20088</t>
  </si>
  <si>
    <t>LIC10483</t>
  </si>
  <si>
    <t>LIC12901</t>
  </si>
  <si>
    <t>LIC13392</t>
  </si>
  <si>
    <t>LIC12422</t>
  </si>
  <si>
    <t>LIC11897</t>
  </si>
  <si>
    <t>LIC20031</t>
  </si>
  <si>
    <t>LIC10606</t>
  </si>
  <si>
    <t>LIC11329</t>
  </si>
  <si>
    <t>LIC11298</t>
  </si>
  <si>
    <t>LIC11009</t>
  </si>
  <si>
    <t>LIC12240</t>
  </si>
  <si>
    <t>LIC11299</t>
  </si>
  <si>
    <t>LIC20113</t>
  </si>
  <si>
    <t>LIC12273</t>
  </si>
  <si>
    <t>LIC13394</t>
  </si>
  <si>
    <t>LIC12484</t>
  </si>
  <si>
    <t>LIC12739</t>
  </si>
  <si>
    <t>LIC11834</t>
  </si>
  <si>
    <t>LIC10602</t>
  </si>
  <si>
    <t>LIC11674</t>
  </si>
  <si>
    <t>LIC11413</t>
  </si>
  <si>
    <t>LIC11972</t>
  </si>
  <si>
    <t>LIC11406</t>
  </si>
  <si>
    <t>LIC11398</t>
  </si>
  <si>
    <t>LIC10325</t>
  </si>
  <si>
    <t>LIC10124</t>
  </si>
  <si>
    <t>LIC10665</t>
  </si>
  <si>
    <t>LIC12231</t>
  </si>
  <si>
    <t>LIC12322</t>
  </si>
  <si>
    <t>LIC12563</t>
  </si>
  <si>
    <t>LIC10019</t>
  </si>
  <si>
    <t>LIC13021</t>
  </si>
  <si>
    <t>LIC11352</t>
  </si>
  <si>
    <t>LIC11889</t>
  </si>
  <si>
    <t>LIC10578</t>
  </si>
  <si>
    <t>LIC11132</t>
  </si>
  <si>
    <t>LIC11954</t>
  </si>
  <si>
    <t>LIC13257</t>
  </si>
  <si>
    <t>LIC12706</t>
  </si>
  <si>
    <t>LIC12875</t>
  </si>
  <si>
    <t>LIC11071</t>
  </si>
  <si>
    <t>LIC11781</t>
  </si>
  <si>
    <t>LIC10789</t>
  </si>
  <si>
    <t>LIC11951</t>
  </si>
  <si>
    <t>LIC12397</t>
  </si>
  <si>
    <t>LIC10302</t>
  </si>
  <si>
    <t>LIC11573</t>
  </si>
  <si>
    <t>LIC13316</t>
  </si>
  <si>
    <t>LIC11115</t>
  </si>
  <si>
    <t>LIC13129</t>
  </si>
  <si>
    <t>LIC10583</t>
  </si>
  <si>
    <t>LIC12841</t>
  </si>
  <si>
    <t>LIC20037</t>
  </si>
  <si>
    <t>LIC10253</t>
  </si>
  <si>
    <t>LIC11489</t>
  </si>
  <si>
    <t>LIC10600</t>
  </si>
  <si>
    <t>LIC10955</t>
  </si>
  <si>
    <t>LIC20114</t>
  </si>
  <si>
    <t>LIC13009</t>
  </si>
  <si>
    <t>LIC11141</t>
  </si>
  <si>
    <t>LIC12335</t>
  </si>
  <si>
    <t>LIC20083</t>
  </si>
  <si>
    <t>LIC11417</t>
  </si>
  <si>
    <t>LIC12294</t>
  </si>
  <si>
    <t>LIC12705</t>
  </si>
  <si>
    <t>LIC12108</t>
  </si>
  <si>
    <t>LIC11707</t>
  </si>
  <si>
    <t>LIC11154</t>
  </si>
  <si>
    <t>LIC11836</t>
  </si>
  <si>
    <t>LIC10582</t>
  </si>
  <si>
    <t>LIC12193</t>
  </si>
  <si>
    <t>LIC10429</t>
  </si>
  <si>
    <t>LIC11354</t>
  </si>
  <si>
    <t>LIC11977</t>
  </si>
  <si>
    <t>LIC12874</t>
  </si>
  <si>
    <t>LIC12695</t>
  </si>
  <si>
    <t>LIC12787</t>
  </si>
  <si>
    <t>LIC10339</t>
  </si>
  <si>
    <t>LIC10853</t>
  </si>
  <si>
    <t>LIC20196</t>
  </si>
  <si>
    <t>LIC11370</t>
  </si>
  <si>
    <t>LIC11409</t>
  </si>
  <si>
    <t>LIC12958</t>
  </si>
  <si>
    <t>LIC20237</t>
  </si>
  <si>
    <t>LIC10430</t>
  </si>
  <si>
    <t>LIC11556</t>
  </si>
  <si>
    <t>LIC11782</t>
  </si>
  <si>
    <t>LIC10756</t>
  </si>
  <si>
    <t>LIC10850</t>
  </si>
  <si>
    <t>LIC10750</t>
  </si>
  <si>
    <t>LIC10732</t>
  </si>
  <si>
    <t>LIC12190</t>
  </si>
  <si>
    <t>LIC12701</t>
  </si>
  <si>
    <t>LIC12776</t>
  </si>
  <si>
    <t>LIC13162</t>
  </si>
  <si>
    <t>LIC10548</t>
  </si>
  <si>
    <t>LIC11976</t>
  </si>
  <si>
    <t>LIC12858</t>
  </si>
  <si>
    <t>LIC10309</t>
  </si>
  <si>
    <t>LIC11408</t>
  </si>
  <si>
    <t>LIC10440</t>
  </si>
  <si>
    <t>LIC10431</t>
  </si>
  <si>
    <t>LIC11243</t>
  </si>
  <si>
    <t>LIC12203</t>
  </si>
  <si>
    <t>LIC11394</t>
  </si>
  <si>
    <t>LIC20064</t>
  </si>
  <si>
    <t>LIC12805</t>
  </si>
  <si>
    <t>LIC12110</t>
  </si>
  <si>
    <t>LIC13480</t>
  </si>
  <si>
    <t>LIC11410</t>
  </si>
  <si>
    <t>LIC11006</t>
  </si>
  <si>
    <t>LIC12847</t>
  </si>
  <si>
    <t>LIC12402</t>
  </si>
  <si>
    <t>LIC11791</t>
  </si>
  <si>
    <t>LIC12238</t>
  </si>
  <si>
    <t>LIC12141</t>
  </si>
  <si>
    <t>LIC12867</t>
  </si>
  <si>
    <t>LIC12702</t>
  </si>
  <si>
    <t>LIC13442</t>
  </si>
  <si>
    <t>LIC10608</t>
  </si>
  <si>
    <t>LIC10748</t>
  </si>
  <si>
    <t>LIC10752</t>
  </si>
  <si>
    <t>LIC12113</t>
  </si>
  <si>
    <t>LIC10761</t>
  </si>
  <si>
    <t>LIC20058</t>
  </si>
  <si>
    <t>LIC10138</t>
  </si>
  <si>
    <t>LIC10069</t>
  </si>
  <si>
    <t>LIC10225</t>
  </si>
  <si>
    <t>LIC10158</t>
  </si>
  <si>
    <t>LIC10751</t>
  </si>
  <si>
    <t>LIC12194</t>
  </si>
  <si>
    <t>LIC12872</t>
  </si>
  <si>
    <t>LIC12128</t>
  </si>
  <si>
    <t>LIC11555</t>
  </si>
  <si>
    <t>LIC12202</t>
  </si>
  <si>
    <t>LIC20153</t>
  </si>
  <si>
    <t>LIC10852</t>
  </si>
  <si>
    <t>LIC12463</t>
  </si>
  <si>
    <t>LIC11655</t>
  </si>
  <si>
    <t>LIC10851</t>
  </si>
  <si>
    <t>LIC12111</t>
  </si>
  <si>
    <t>LIC10048</t>
  </si>
  <si>
    <t>LIC12368</t>
  </si>
  <si>
    <t>LIC13046</t>
  </si>
  <si>
    <t>LIC12849</t>
  </si>
  <si>
    <t>LEPIC0181</t>
  </si>
  <si>
    <t>LIC12254</t>
  </si>
  <si>
    <t>LIC12447</t>
  </si>
  <si>
    <t>LIC12857</t>
  </si>
  <si>
    <t>LIC11416</t>
  </si>
  <si>
    <t>LIC11746</t>
  </si>
  <si>
    <t>LIC10132</t>
  </si>
  <si>
    <t>LIC20115</t>
  </si>
  <si>
    <t>LIC20022</t>
  </si>
  <si>
    <t>LIC11511</t>
  </si>
  <si>
    <t>LIC12861</t>
  </si>
  <si>
    <t>LIC10252</t>
  </si>
  <si>
    <t>LIC13324</t>
  </si>
  <si>
    <t>LIC11601</t>
  </si>
  <si>
    <t>LIC20214</t>
  </si>
  <si>
    <t>LIC13175</t>
  </si>
  <si>
    <t>LIC10524</t>
  </si>
  <si>
    <t>LIC20254</t>
  </si>
  <si>
    <t>LIC10073</t>
  </si>
  <si>
    <t>LIC12200</t>
  </si>
  <si>
    <t>LIC13147</t>
  </si>
  <si>
    <t>LIC10858</t>
  </si>
  <si>
    <t>LIC11920</t>
  </si>
  <si>
    <t>LIC10712</t>
  </si>
  <si>
    <t>LIC11336</t>
  </si>
  <si>
    <t>LIC11463</t>
  </si>
  <si>
    <t>LIC11418</t>
  </si>
  <si>
    <t>LIC13015</t>
  </si>
  <si>
    <t>LIC20062</t>
  </si>
  <si>
    <t>LIC20270</t>
  </si>
  <si>
    <t>LIC10234</t>
  </si>
  <si>
    <t>LIC11334</t>
  </si>
  <si>
    <t>LIC11832</t>
  </si>
  <si>
    <t>LIC13405</t>
  </si>
  <si>
    <t>LIC13256</t>
  </si>
  <si>
    <t>LIC11326</t>
  </si>
  <si>
    <t>LIC11980</t>
  </si>
  <si>
    <t>LIC11745</t>
  </si>
  <si>
    <t>LIC12027</t>
  </si>
  <si>
    <t>LIC12860</t>
  </si>
  <si>
    <t>LIC12016</t>
  </si>
  <si>
    <t>LIC10166</t>
  </si>
  <si>
    <t>LIC12199</t>
  </si>
  <si>
    <t>LIC11835</t>
  </si>
  <si>
    <t>LIC12101</t>
  </si>
  <si>
    <t>LIC12796</t>
  </si>
  <si>
    <t>LIC20016</t>
  </si>
  <si>
    <t>LIC12859</t>
  </si>
  <si>
    <t>LIC12866</t>
  </si>
  <si>
    <t>LIC11616</t>
  </si>
  <si>
    <t>LIC12679</t>
  </si>
  <si>
    <t>LIC12017</t>
  </si>
  <si>
    <t>LIC12637</t>
  </si>
  <si>
    <t>LIC11801</t>
  </si>
  <si>
    <t>LIC10525</t>
  </si>
  <si>
    <t>LIC10167</t>
  </si>
  <si>
    <t>LIC12856</t>
  </si>
  <si>
    <t>LIC11750</t>
  </si>
  <si>
    <t>LIC11888</t>
  </si>
  <si>
    <t>LIC10538</t>
  </si>
  <si>
    <t>LIC11914</t>
  </si>
  <si>
    <t>LIC12187</t>
  </si>
  <si>
    <t>LIC11089</t>
  </si>
  <si>
    <t>LIC11687</t>
  </si>
  <si>
    <t>LIC12211</t>
  </si>
  <si>
    <t>LIC12210</t>
  </si>
  <si>
    <r>
      <t xml:space="preserve">Supplementary Table 9. Proteome of </t>
    </r>
    <r>
      <rPr>
        <b/>
        <i/>
        <sz val="12"/>
        <color theme="1"/>
        <rFont val="Arial"/>
        <family val="2"/>
      </rPr>
      <t>L. interrogans</t>
    </r>
    <r>
      <rPr>
        <b/>
        <sz val="12"/>
        <color theme="1"/>
        <rFont val="Arial"/>
        <family val="2"/>
      </rPr>
      <t xml:space="preserve"> genogroups G4-Ict compared to G13-Pom in EMEM medium at 3 days post-incub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08A1BE-2858-A64E-93A7-9D32E35A8096}" name="Tableau2" displayName="Tableau2" ref="A3:F309" totalsRowShown="0" headerRowDxfId="19" dataDxfId="18">
  <autoFilter ref="A3:F309" xr:uid="{6608A1BE-2858-A64E-93A7-9D32E35A8096}"/>
  <sortState xmlns:xlrd2="http://schemas.microsoft.com/office/spreadsheetml/2017/richdata2" ref="A4:F309">
    <sortCondition descending="1" ref="C3:C309"/>
  </sortState>
  <tableColumns count="6">
    <tableColumn id="1" xr3:uid="{8A05A382-55E6-9F43-8DEE-DC916FE8FEF9}" name="Protein ID" dataDxfId="17"/>
    <tableColumn id="2" xr3:uid="{2E61917D-33D5-4E48-A604-62C74B155B15}" name="Leptospira interrogans serovar Copenhageni Fiocruz L1-130 annotation" dataDxfId="16"/>
    <tableColumn id="3" xr3:uid="{FE4973F3-D8CC-E44B-B5C7-37476482E990}" name="log2FoldChange" dataDxfId="15"/>
    <tableColumn id="5" xr3:uid="{E99C5A72-A201-C049-B867-3E4D41E10CA7}" name="p.value" dataDxfId="14"/>
    <tableColumn id="6" xr3:uid="{EC025202-3D1B-E843-A7C3-6B7B176B2BB8}" name="p.adj" dataDxfId="13"/>
    <tableColumn id="18" xr3:uid="{0CD70A41-113D-6F49-AE4A-232F5329EF6E}" name="product" dataDxfId="1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0607D-E3DD-5844-9A21-D13CAFAAA3F9}">
  <dimension ref="A1:F309"/>
  <sheetViews>
    <sheetView tabSelected="1" workbookViewId="0"/>
  </sheetViews>
  <sheetFormatPr baseColWidth="10" defaultRowHeight="15" x14ac:dyDescent="0.2"/>
  <cols>
    <col min="1" max="1" width="17.1640625" style="1" bestFit="1" customWidth="1"/>
    <col min="2" max="2" width="49.83203125" style="1" customWidth="1"/>
    <col min="3" max="3" width="21.6640625" style="1" bestFit="1" customWidth="1"/>
    <col min="4" max="5" width="22" style="1" bestFit="1" customWidth="1"/>
    <col min="6" max="6" width="69" style="1" customWidth="1"/>
  </cols>
  <sheetData>
    <row r="1" spans="1:6" ht="16" x14ac:dyDescent="0.2">
      <c r="A1" s="3" t="s">
        <v>1604</v>
      </c>
    </row>
    <row r="3" spans="1:6" ht="34" x14ac:dyDescent="0.2">
      <c r="A3" s="2" t="s">
        <v>86</v>
      </c>
      <c r="B3" s="6" t="s">
        <v>1297</v>
      </c>
      <c r="C3" s="2" t="s">
        <v>0</v>
      </c>
      <c r="D3" s="2" t="s">
        <v>87</v>
      </c>
      <c r="E3" s="2" t="s">
        <v>85</v>
      </c>
      <c r="F3" s="2" t="s">
        <v>1</v>
      </c>
    </row>
    <row r="4" spans="1:6" x14ac:dyDescent="0.2">
      <c r="A4" s="4" t="s">
        <v>88</v>
      </c>
      <c r="B4" s="4" t="s">
        <v>1298</v>
      </c>
      <c r="C4" s="4" t="s">
        <v>89</v>
      </c>
      <c r="D4" s="5" t="s">
        <v>90</v>
      </c>
      <c r="E4" s="5" t="s">
        <v>91</v>
      </c>
      <c r="F4" s="4" t="s">
        <v>92</v>
      </c>
    </row>
    <row r="5" spans="1:6" ht="17" customHeight="1" x14ac:dyDescent="0.2">
      <c r="A5" s="4" t="s">
        <v>93</v>
      </c>
      <c r="B5" s="4" t="s">
        <v>1299</v>
      </c>
      <c r="C5" s="4" t="s">
        <v>94</v>
      </c>
      <c r="D5" s="5" t="s">
        <v>95</v>
      </c>
      <c r="E5" s="5" t="s">
        <v>96</v>
      </c>
      <c r="F5" s="4" t="s">
        <v>97</v>
      </c>
    </row>
    <row r="6" spans="1:6" x14ac:dyDescent="0.2">
      <c r="A6" s="4" t="s">
        <v>98</v>
      </c>
      <c r="B6" s="4" t="s">
        <v>1300</v>
      </c>
      <c r="C6" s="4" t="s">
        <v>13</v>
      </c>
      <c r="D6" s="5" t="s">
        <v>99</v>
      </c>
      <c r="E6" s="5" t="s">
        <v>100</v>
      </c>
      <c r="F6" s="4" t="s">
        <v>101</v>
      </c>
    </row>
    <row r="7" spans="1:6" x14ac:dyDescent="0.2">
      <c r="A7" s="4" t="s">
        <v>102</v>
      </c>
      <c r="B7" s="4" t="s">
        <v>1301</v>
      </c>
      <c r="C7" s="4" t="s">
        <v>103</v>
      </c>
      <c r="D7" s="5" t="s">
        <v>104</v>
      </c>
      <c r="E7" s="5" t="s">
        <v>105</v>
      </c>
      <c r="F7" s="4" t="s">
        <v>106</v>
      </c>
    </row>
    <row r="8" spans="1:6" x14ac:dyDescent="0.2">
      <c r="A8" s="4" t="s">
        <v>107</v>
      </c>
      <c r="B8" s="4" t="s">
        <v>1302</v>
      </c>
      <c r="C8" s="4" t="s">
        <v>108</v>
      </c>
      <c r="D8" s="5" t="s">
        <v>109</v>
      </c>
      <c r="E8" s="5" t="s">
        <v>110</v>
      </c>
      <c r="F8" s="4" t="s">
        <v>2</v>
      </c>
    </row>
    <row r="9" spans="1:6" x14ac:dyDescent="0.2">
      <c r="A9" s="4" t="s">
        <v>111</v>
      </c>
      <c r="B9" s="4" t="s">
        <v>1303</v>
      </c>
      <c r="C9" s="4" t="s">
        <v>112</v>
      </c>
      <c r="D9" s="5" t="s">
        <v>113</v>
      </c>
      <c r="E9" s="5" t="s">
        <v>114</v>
      </c>
      <c r="F9" s="4" t="s">
        <v>115</v>
      </c>
    </row>
    <row r="10" spans="1:6" x14ac:dyDescent="0.2">
      <c r="A10" s="4" t="s">
        <v>116</v>
      </c>
      <c r="B10" s="4" t="s">
        <v>1304</v>
      </c>
      <c r="C10" s="4" t="s">
        <v>14</v>
      </c>
      <c r="D10" s="5" t="s">
        <v>117</v>
      </c>
      <c r="E10" s="5" t="s">
        <v>30</v>
      </c>
      <c r="F10" s="4" t="s">
        <v>118</v>
      </c>
    </row>
    <row r="11" spans="1:6" x14ac:dyDescent="0.2">
      <c r="A11" s="4" t="s">
        <v>119</v>
      </c>
      <c r="B11" s="4" t="s">
        <v>1305</v>
      </c>
      <c r="C11" s="4" t="s">
        <v>120</v>
      </c>
      <c r="D11" s="5" t="s">
        <v>121</v>
      </c>
      <c r="E11" s="5" t="s">
        <v>122</v>
      </c>
      <c r="F11" s="4" t="s">
        <v>123</v>
      </c>
    </row>
    <row r="12" spans="1:6" x14ac:dyDescent="0.2">
      <c r="A12" s="4" t="s">
        <v>124</v>
      </c>
      <c r="B12" s="4" t="s">
        <v>1306</v>
      </c>
      <c r="C12" s="4" t="s">
        <v>125</v>
      </c>
      <c r="D12" s="5" t="s">
        <v>126</v>
      </c>
      <c r="E12" s="5" t="s">
        <v>127</v>
      </c>
      <c r="F12" s="4" t="s">
        <v>128</v>
      </c>
    </row>
    <row r="13" spans="1:6" x14ac:dyDescent="0.2">
      <c r="A13" s="4" t="s">
        <v>129</v>
      </c>
      <c r="B13" s="4" t="s">
        <v>1307</v>
      </c>
      <c r="C13" s="4" t="s">
        <v>15</v>
      </c>
      <c r="D13" s="5" t="s">
        <v>130</v>
      </c>
      <c r="E13" s="5" t="s">
        <v>131</v>
      </c>
      <c r="F13" s="4" t="s">
        <v>132</v>
      </c>
    </row>
    <row r="14" spans="1:6" x14ac:dyDescent="0.2">
      <c r="A14" s="4" t="s">
        <v>133</v>
      </c>
      <c r="B14" s="4" t="s">
        <v>1308</v>
      </c>
      <c r="C14" s="4" t="s">
        <v>134</v>
      </c>
      <c r="D14" s="5" t="s">
        <v>135</v>
      </c>
      <c r="E14" s="5" t="s">
        <v>136</v>
      </c>
      <c r="F14" s="4" t="s">
        <v>123</v>
      </c>
    </row>
    <row r="15" spans="1:6" x14ac:dyDescent="0.2">
      <c r="A15" s="4" t="s">
        <v>137</v>
      </c>
      <c r="B15" s="4" t="s">
        <v>1309</v>
      </c>
      <c r="C15" s="4" t="s">
        <v>16</v>
      </c>
      <c r="D15" s="5" t="s">
        <v>138</v>
      </c>
      <c r="E15" s="5" t="s">
        <v>139</v>
      </c>
      <c r="F15" s="4" t="s">
        <v>140</v>
      </c>
    </row>
    <row r="16" spans="1:6" x14ac:dyDescent="0.2">
      <c r="A16" s="4" t="s">
        <v>141</v>
      </c>
      <c r="B16" s="4" t="s">
        <v>1310</v>
      </c>
      <c r="C16" s="4" t="s">
        <v>142</v>
      </c>
      <c r="D16" s="5" t="s">
        <v>143</v>
      </c>
      <c r="E16" s="5" t="s">
        <v>144</v>
      </c>
      <c r="F16" s="4" t="s">
        <v>145</v>
      </c>
    </row>
    <row r="17" spans="1:6" x14ac:dyDescent="0.2">
      <c r="A17" s="4" t="s">
        <v>146</v>
      </c>
      <c r="B17" s="4" t="s">
        <v>1311</v>
      </c>
      <c r="C17" s="4" t="s">
        <v>17</v>
      </c>
      <c r="D17" s="5" t="s">
        <v>147</v>
      </c>
      <c r="E17" s="5" t="s">
        <v>148</v>
      </c>
      <c r="F17" s="4" t="s">
        <v>149</v>
      </c>
    </row>
    <row r="18" spans="1:6" x14ac:dyDescent="0.2">
      <c r="A18" s="4" t="s">
        <v>150</v>
      </c>
      <c r="B18" s="4" t="s">
        <v>1312</v>
      </c>
      <c r="C18" s="4" t="s">
        <v>18</v>
      </c>
      <c r="D18" s="5" t="s">
        <v>151</v>
      </c>
      <c r="E18" s="5" t="s">
        <v>152</v>
      </c>
      <c r="F18" s="4" t="s">
        <v>153</v>
      </c>
    </row>
    <row r="19" spans="1:6" x14ac:dyDescent="0.2">
      <c r="A19" s="4" t="s">
        <v>154</v>
      </c>
      <c r="B19" s="4" t="s">
        <v>1313</v>
      </c>
      <c r="C19" s="4" t="s">
        <v>155</v>
      </c>
      <c r="D19" s="5" t="s">
        <v>156</v>
      </c>
      <c r="E19" s="5" t="s">
        <v>157</v>
      </c>
      <c r="F19" s="4" t="s">
        <v>123</v>
      </c>
    </row>
    <row r="20" spans="1:6" x14ac:dyDescent="0.2">
      <c r="A20" s="4" t="s">
        <v>158</v>
      </c>
      <c r="B20" s="4" t="s">
        <v>1314</v>
      </c>
      <c r="C20" s="4" t="s">
        <v>19</v>
      </c>
      <c r="D20" s="5" t="s">
        <v>159</v>
      </c>
      <c r="E20" s="5" t="s">
        <v>160</v>
      </c>
      <c r="F20" s="4" t="s">
        <v>12</v>
      </c>
    </row>
    <row r="21" spans="1:6" x14ac:dyDescent="0.2">
      <c r="A21" s="4" t="s">
        <v>161</v>
      </c>
      <c r="B21" s="4" t="s">
        <v>1315</v>
      </c>
      <c r="C21" s="4" t="s">
        <v>162</v>
      </c>
      <c r="D21" s="5" t="s">
        <v>163</v>
      </c>
      <c r="E21" s="5" t="s">
        <v>164</v>
      </c>
      <c r="F21" s="4" t="s">
        <v>165</v>
      </c>
    </row>
    <row r="22" spans="1:6" x14ac:dyDescent="0.2">
      <c r="A22" s="4" t="s">
        <v>166</v>
      </c>
      <c r="B22" s="4" t="s">
        <v>1316</v>
      </c>
      <c r="C22" s="4" t="s">
        <v>162</v>
      </c>
      <c r="D22" s="5" t="s">
        <v>167</v>
      </c>
      <c r="E22" s="5" t="s">
        <v>168</v>
      </c>
      <c r="F22" s="4" t="s">
        <v>123</v>
      </c>
    </row>
    <row r="23" spans="1:6" x14ac:dyDescent="0.2">
      <c r="A23" s="4" t="s">
        <v>169</v>
      </c>
      <c r="B23" s="4" t="s">
        <v>1317</v>
      </c>
      <c r="C23" s="4" t="s">
        <v>20</v>
      </c>
      <c r="D23" s="5" t="s">
        <v>170</v>
      </c>
      <c r="E23" s="5" t="s">
        <v>171</v>
      </c>
      <c r="F23" s="4" t="s">
        <v>172</v>
      </c>
    </row>
    <row r="24" spans="1:6" x14ac:dyDescent="0.2">
      <c r="A24" s="4" t="s">
        <v>173</v>
      </c>
      <c r="B24" s="4" t="s">
        <v>1318</v>
      </c>
      <c r="C24" s="4" t="s">
        <v>174</v>
      </c>
      <c r="D24" s="5" t="s">
        <v>175</v>
      </c>
      <c r="E24" s="5" t="s">
        <v>176</v>
      </c>
      <c r="F24" s="4" t="s">
        <v>177</v>
      </c>
    </row>
    <row r="25" spans="1:6" x14ac:dyDescent="0.2">
      <c r="A25" s="4" t="s">
        <v>178</v>
      </c>
      <c r="B25" s="4" t="s">
        <v>1319</v>
      </c>
      <c r="C25" s="4" t="s">
        <v>174</v>
      </c>
      <c r="D25" s="5" t="s">
        <v>179</v>
      </c>
      <c r="E25" s="5" t="s">
        <v>180</v>
      </c>
      <c r="F25" s="4" t="s">
        <v>181</v>
      </c>
    </row>
    <row r="26" spans="1:6" x14ac:dyDescent="0.2">
      <c r="A26" s="4" t="s">
        <v>182</v>
      </c>
      <c r="B26" s="4" t="s">
        <v>1320</v>
      </c>
      <c r="C26" s="4" t="s">
        <v>183</v>
      </c>
      <c r="D26" s="5" t="s">
        <v>184</v>
      </c>
      <c r="E26" s="5" t="s">
        <v>180</v>
      </c>
      <c r="F26" s="4" t="s">
        <v>185</v>
      </c>
    </row>
    <row r="27" spans="1:6" x14ac:dyDescent="0.2">
      <c r="A27" s="4" t="s">
        <v>186</v>
      </c>
      <c r="B27" s="4" t="s">
        <v>1321</v>
      </c>
      <c r="C27" s="4" t="s">
        <v>187</v>
      </c>
      <c r="D27" s="5" t="s">
        <v>167</v>
      </c>
      <c r="E27" s="5" t="s">
        <v>168</v>
      </c>
      <c r="F27" s="4" t="s">
        <v>188</v>
      </c>
    </row>
    <row r="28" spans="1:6" x14ac:dyDescent="0.2">
      <c r="A28" s="4" t="s">
        <v>189</v>
      </c>
      <c r="B28" s="4" t="s">
        <v>1322</v>
      </c>
      <c r="C28" s="4" t="s">
        <v>190</v>
      </c>
      <c r="D28" s="5" t="s">
        <v>191</v>
      </c>
      <c r="E28" s="5" t="s">
        <v>192</v>
      </c>
      <c r="F28" s="4" t="s">
        <v>11</v>
      </c>
    </row>
    <row r="29" spans="1:6" x14ac:dyDescent="0.2">
      <c r="A29" s="4" t="s">
        <v>193</v>
      </c>
      <c r="B29" s="4" t="s">
        <v>1323</v>
      </c>
      <c r="C29" s="4" t="s">
        <v>194</v>
      </c>
      <c r="D29" s="5" t="s">
        <v>195</v>
      </c>
      <c r="E29" s="5" t="s">
        <v>196</v>
      </c>
      <c r="F29" s="4" t="s">
        <v>101</v>
      </c>
    </row>
    <row r="30" spans="1:6" x14ac:dyDescent="0.2">
      <c r="A30" s="4" t="s">
        <v>197</v>
      </c>
      <c r="B30" s="4" t="s">
        <v>1324</v>
      </c>
      <c r="C30" s="4" t="s">
        <v>198</v>
      </c>
      <c r="D30" s="5" t="s">
        <v>199</v>
      </c>
      <c r="E30" s="5" t="s">
        <v>200</v>
      </c>
      <c r="F30" s="4" t="s">
        <v>201</v>
      </c>
    </row>
    <row r="31" spans="1:6" x14ac:dyDescent="0.2">
      <c r="A31" s="4" t="s">
        <v>202</v>
      </c>
      <c r="B31" s="4" t="s">
        <v>1325</v>
      </c>
      <c r="C31" s="4" t="s">
        <v>198</v>
      </c>
      <c r="D31" s="5" t="s">
        <v>203</v>
      </c>
      <c r="E31" s="5" t="s">
        <v>50</v>
      </c>
      <c r="F31" s="4" t="s">
        <v>204</v>
      </c>
    </row>
    <row r="32" spans="1:6" x14ac:dyDescent="0.2">
      <c r="A32" s="4" t="s">
        <v>205</v>
      </c>
      <c r="B32" s="4" t="s">
        <v>1326</v>
      </c>
      <c r="C32" s="4" t="s">
        <v>206</v>
      </c>
      <c r="D32" s="5" t="s">
        <v>207</v>
      </c>
      <c r="E32" s="5" t="s">
        <v>208</v>
      </c>
      <c r="F32" s="4" t="s">
        <v>12</v>
      </c>
    </row>
    <row r="33" spans="1:6" x14ac:dyDescent="0.2">
      <c r="A33" s="4" t="s">
        <v>209</v>
      </c>
      <c r="B33" s="4" t="s">
        <v>1327</v>
      </c>
      <c r="C33" s="4" t="s">
        <v>21</v>
      </c>
      <c r="D33" s="5" t="s">
        <v>210</v>
      </c>
      <c r="E33" s="5" t="s">
        <v>211</v>
      </c>
      <c r="F33" s="4" t="s">
        <v>123</v>
      </c>
    </row>
    <row r="34" spans="1:6" x14ac:dyDescent="0.2">
      <c r="A34" s="4" t="s">
        <v>212</v>
      </c>
      <c r="B34" s="4" t="s">
        <v>1328</v>
      </c>
      <c r="C34" s="4" t="s">
        <v>22</v>
      </c>
      <c r="D34" s="5" t="s">
        <v>213</v>
      </c>
      <c r="E34" s="5" t="s">
        <v>214</v>
      </c>
      <c r="F34" s="4" t="s">
        <v>101</v>
      </c>
    </row>
    <row r="35" spans="1:6" x14ac:dyDescent="0.2">
      <c r="A35" s="4" t="s">
        <v>215</v>
      </c>
      <c r="B35" s="4" t="s">
        <v>1329</v>
      </c>
      <c r="C35" s="4" t="s">
        <v>22</v>
      </c>
      <c r="D35" s="5" t="s">
        <v>216</v>
      </c>
      <c r="E35" s="5" t="s">
        <v>65</v>
      </c>
      <c r="F35" s="4" t="s">
        <v>217</v>
      </c>
    </row>
    <row r="36" spans="1:6" x14ac:dyDescent="0.2">
      <c r="A36" s="4" t="s">
        <v>218</v>
      </c>
      <c r="B36" s="4" t="s">
        <v>1330</v>
      </c>
      <c r="C36" s="4" t="s">
        <v>23</v>
      </c>
      <c r="D36" s="5" t="s">
        <v>219</v>
      </c>
      <c r="E36" s="5" t="s">
        <v>220</v>
      </c>
      <c r="F36" s="4" t="s">
        <v>221</v>
      </c>
    </row>
    <row r="37" spans="1:6" x14ac:dyDescent="0.2">
      <c r="A37" s="4" t="s">
        <v>222</v>
      </c>
      <c r="B37" s="4" t="s">
        <v>1331</v>
      </c>
      <c r="C37" s="4" t="s">
        <v>223</v>
      </c>
      <c r="D37" s="5" t="s">
        <v>224</v>
      </c>
      <c r="E37" s="5" t="s">
        <v>225</v>
      </c>
      <c r="F37" s="4" t="s">
        <v>226</v>
      </c>
    </row>
    <row r="38" spans="1:6" x14ac:dyDescent="0.2">
      <c r="A38" s="4" t="s">
        <v>227</v>
      </c>
      <c r="B38" s="4" t="s">
        <v>1332</v>
      </c>
      <c r="C38" s="4" t="s">
        <v>228</v>
      </c>
      <c r="D38" s="5" t="s">
        <v>229</v>
      </c>
      <c r="E38" s="5" t="s">
        <v>208</v>
      </c>
      <c r="F38" s="4" t="s">
        <v>123</v>
      </c>
    </row>
    <row r="39" spans="1:6" x14ac:dyDescent="0.2">
      <c r="A39" s="4" t="s">
        <v>230</v>
      </c>
      <c r="B39" s="4" t="s">
        <v>1333</v>
      </c>
      <c r="C39" s="4" t="s">
        <v>231</v>
      </c>
      <c r="D39" s="5" t="s">
        <v>232</v>
      </c>
      <c r="E39" s="5" t="s">
        <v>84</v>
      </c>
      <c r="F39" s="4" t="s">
        <v>233</v>
      </c>
    </row>
    <row r="40" spans="1:6" x14ac:dyDescent="0.2">
      <c r="A40" s="4" t="s">
        <v>234</v>
      </c>
      <c r="B40" s="4" t="s">
        <v>1334</v>
      </c>
      <c r="C40" s="4" t="s">
        <v>24</v>
      </c>
      <c r="D40" s="5" t="s">
        <v>235</v>
      </c>
      <c r="E40" s="5" t="s">
        <v>236</v>
      </c>
      <c r="F40" s="4" t="s">
        <v>237</v>
      </c>
    </row>
    <row r="41" spans="1:6" x14ac:dyDescent="0.2">
      <c r="A41" s="4" t="s">
        <v>238</v>
      </c>
      <c r="B41" s="4" t="s">
        <v>1335</v>
      </c>
      <c r="C41" s="4" t="s">
        <v>25</v>
      </c>
      <c r="D41" s="5" t="s">
        <v>239</v>
      </c>
      <c r="E41" s="5" t="s">
        <v>240</v>
      </c>
      <c r="F41" s="4" t="s">
        <v>241</v>
      </c>
    </row>
    <row r="42" spans="1:6" x14ac:dyDescent="0.2">
      <c r="A42" s="4" t="s">
        <v>242</v>
      </c>
      <c r="B42" s="4" t="s">
        <v>1336</v>
      </c>
      <c r="C42" s="4" t="s">
        <v>25</v>
      </c>
      <c r="D42" s="5" t="s">
        <v>243</v>
      </c>
      <c r="E42" s="5" t="s">
        <v>244</v>
      </c>
      <c r="F42" s="4" t="s">
        <v>245</v>
      </c>
    </row>
    <row r="43" spans="1:6" x14ac:dyDescent="0.2">
      <c r="A43" s="4" t="s">
        <v>246</v>
      </c>
      <c r="B43" s="4" t="s">
        <v>1337</v>
      </c>
      <c r="C43" s="4" t="s">
        <v>247</v>
      </c>
      <c r="D43" s="5" t="s">
        <v>248</v>
      </c>
      <c r="E43" s="5" t="s">
        <v>249</v>
      </c>
      <c r="F43" s="4" t="s">
        <v>250</v>
      </c>
    </row>
    <row r="44" spans="1:6" x14ac:dyDescent="0.2">
      <c r="A44" s="4" t="s">
        <v>251</v>
      </c>
      <c r="B44" s="4" t="s">
        <v>1338</v>
      </c>
      <c r="C44" s="4" t="s">
        <v>252</v>
      </c>
      <c r="D44" s="5" t="s">
        <v>253</v>
      </c>
      <c r="E44" s="5" t="s">
        <v>254</v>
      </c>
      <c r="F44" s="4" t="s">
        <v>123</v>
      </c>
    </row>
    <row r="45" spans="1:6" x14ac:dyDescent="0.2">
      <c r="A45" s="4" t="s">
        <v>255</v>
      </c>
      <c r="B45" s="4" t="s">
        <v>1339</v>
      </c>
      <c r="C45" s="4" t="s">
        <v>26</v>
      </c>
      <c r="D45" s="5" t="s">
        <v>256</v>
      </c>
      <c r="E45" s="5" t="s">
        <v>257</v>
      </c>
      <c r="F45" s="4" t="s">
        <v>258</v>
      </c>
    </row>
    <row r="46" spans="1:6" x14ac:dyDescent="0.2">
      <c r="A46" s="4" t="s">
        <v>259</v>
      </c>
      <c r="B46" s="4" t="s">
        <v>1340</v>
      </c>
      <c r="C46" s="4" t="s">
        <v>27</v>
      </c>
      <c r="D46" s="5" t="s">
        <v>260</v>
      </c>
      <c r="E46" s="5" t="s">
        <v>261</v>
      </c>
      <c r="F46" s="4" t="s">
        <v>10</v>
      </c>
    </row>
    <row r="47" spans="1:6" x14ac:dyDescent="0.2">
      <c r="A47" s="4" t="s">
        <v>262</v>
      </c>
      <c r="B47" s="4" t="s">
        <v>1341</v>
      </c>
      <c r="C47" s="4" t="s">
        <v>27</v>
      </c>
      <c r="D47" s="5" t="s">
        <v>263</v>
      </c>
      <c r="E47" s="5" t="s">
        <v>264</v>
      </c>
      <c r="F47" s="4" t="s">
        <v>12</v>
      </c>
    </row>
    <row r="48" spans="1:6" x14ac:dyDescent="0.2">
      <c r="A48" s="4" t="s">
        <v>265</v>
      </c>
      <c r="B48" s="4" t="s">
        <v>1342</v>
      </c>
      <c r="C48" s="4" t="s">
        <v>27</v>
      </c>
      <c r="D48" s="5" t="s">
        <v>266</v>
      </c>
      <c r="E48" s="5" t="s">
        <v>267</v>
      </c>
      <c r="F48" s="4" t="s">
        <v>268</v>
      </c>
    </row>
    <row r="49" spans="1:6" x14ac:dyDescent="0.2">
      <c r="A49" s="4" t="s">
        <v>269</v>
      </c>
      <c r="B49" s="4" t="s">
        <v>1343</v>
      </c>
      <c r="C49" s="4" t="s">
        <v>270</v>
      </c>
      <c r="D49" s="5" t="s">
        <v>160</v>
      </c>
      <c r="E49" s="5" t="s">
        <v>271</v>
      </c>
      <c r="F49" s="4" t="s">
        <v>12</v>
      </c>
    </row>
    <row r="50" spans="1:6" x14ac:dyDescent="0.2">
      <c r="A50" s="4" t="s">
        <v>272</v>
      </c>
      <c r="B50" s="4" t="s">
        <v>1344</v>
      </c>
      <c r="C50" s="4" t="s">
        <v>270</v>
      </c>
      <c r="D50" s="5" t="s">
        <v>273</v>
      </c>
      <c r="E50" s="5" t="s">
        <v>274</v>
      </c>
      <c r="F50" s="4" t="s">
        <v>275</v>
      </c>
    </row>
    <row r="51" spans="1:6" x14ac:dyDescent="0.2">
      <c r="A51" s="4" t="s">
        <v>276</v>
      </c>
      <c r="B51" s="4" t="s">
        <v>1345</v>
      </c>
      <c r="C51" s="4" t="s">
        <v>270</v>
      </c>
      <c r="D51" s="5" t="s">
        <v>277</v>
      </c>
      <c r="E51" s="5" t="s">
        <v>278</v>
      </c>
      <c r="F51" s="4" t="s">
        <v>279</v>
      </c>
    </row>
    <row r="52" spans="1:6" x14ac:dyDescent="0.2">
      <c r="A52" s="4" t="s">
        <v>280</v>
      </c>
      <c r="B52" s="4" t="s">
        <v>1346</v>
      </c>
      <c r="C52" s="4" t="s">
        <v>281</v>
      </c>
      <c r="D52" s="5" t="s">
        <v>282</v>
      </c>
      <c r="E52" s="5" t="s">
        <v>157</v>
      </c>
      <c r="F52" s="4" t="s">
        <v>101</v>
      </c>
    </row>
    <row r="53" spans="1:6" x14ac:dyDescent="0.2">
      <c r="A53" s="4" t="s">
        <v>283</v>
      </c>
      <c r="B53" s="4" t="s">
        <v>1347</v>
      </c>
      <c r="C53" s="4" t="s">
        <v>31</v>
      </c>
      <c r="D53" s="5" t="s">
        <v>284</v>
      </c>
      <c r="E53" s="5" t="s">
        <v>285</v>
      </c>
      <c r="F53" s="4" t="s">
        <v>123</v>
      </c>
    </row>
    <row r="54" spans="1:6" x14ac:dyDescent="0.2">
      <c r="A54" s="4" t="s">
        <v>286</v>
      </c>
      <c r="B54" s="4" t="s">
        <v>1348</v>
      </c>
      <c r="C54" s="4">
        <v>1</v>
      </c>
      <c r="D54" s="5" t="s">
        <v>287</v>
      </c>
      <c r="E54" s="5" t="s">
        <v>288</v>
      </c>
      <c r="F54" s="4" t="s">
        <v>289</v>
      </c>
    </row>
    <row r="55" spans="1:6" x14ac:dyDescent="0.2">
      <c r="A55" s="4" t="s">
        <v>290</v>
      </c>
      <c r="B55" s="4" t="s">
        <v>1349</v>
      </c>
      <c r="C55" s="4" t="s">
        <v>291</v>
      </c>
      <c r="D55" s="5" t="s">
        <v>292</v>
      </c>
      <c r="E55" s="5" t="s">
        <v>293</v>
      </c>
      <c r="F55" s="4" t="s">
        <v>294</v>
      </c>
    </row>
    <row r="56" spans="1:6" x14ac:dyDescent="0.2">
      <c r="A56" s="4" t="s">
        <v>295</v>
      </c>
      <c r="B56" s="4" t="s">
        <v>1350</v>
      </c>
      <c r="C56" s="4" t="s">
        <v>296</v>
      </c>
      <c r="D56" s="5" t="s">
        <v>297</v>
      </c>
      <c r="E56" s="5" t="s">
        <v>298</v>
      </c>
      <c r="F56" s="4" t="s">
        <v>299</v>
      </c>
    </row>
    <row r="57" spans="1:6" x14ac:dyDescent="0.2">
      <c r="A57" s="4" t="s">
        <v>300</v>
      </c>
      <c r="B57" s="4" t="s">
        <v>1351</v>
      </c>
      <c r="C57" s="4" t="s">
        <v>301</v>
      </c>
      <c r="D57" s="5" t="s">
        <v>302</v>
      </c>
      <c r="E57" s="5" t="s">
        <v>57</v>
      </c>
      <c r="F57" s="4" t="s">
        <v>123</v>
      </c>
    </row>
    <row r="58" spans="1:6" x14ac:dyDescent="0.2">
      <c r="A58" s="4" t="s">
        <v>303</v>
      </c>
      <c r="B58" s="4" t="s">
        <v>1352</v>
      </c>
      <c r="C58" s="4" t="s">
        <v>304</v>
      </c>
      <c r="D58" s="5" t="s">
        <v>305</v>
      </c>
      <c r="E58" s="5" t="s">
        <v>306</v>
      </c>
      <c r="F58" s="4" t="s">
        <v>307</v>
      </c>
    </row>
    <row r="59" spans="1:6" x14ac:dyDescent="0.2">
      <c r="A59" s="4" t="s">
        <v>308</v>
      </c>
      <c r="B59" s="4" t="s">
        <v>1353</v>
      </c>
      <c r="C59" s="4" t="s">
        <v>309</v>
      </c>
      <c r="D59" s="5" t="s">
        <v>310</v>
      </c>
      <c r="E59" s="5" t="s">
        <v>311</v>
      </c>
      <c r="F59" s="4" t="s">
        <v>101</v>
      </c>
    </row>
    <row r="60" spans="1:6" x14ac:dyDescent="0.2">
      <c r="A60" s="4" t="s">
        <v>312</v>
      </c>
      <c r="B60" s="4" t="s">
        <v>1354</v>
      </c>
      <c r="C60" s="4" t="s">
        <v>33</v>
      </c>
      <c r="D60" s="5" t="s">
        <v>313</v>
      </c>
      <c r="E60" s="5" t="s">
        <v>37</v>
      </c>
      <c r="F60" s="4" t="s">
        <v>101</v>
      </c>
    </row>
    <row r="61" spans="1:6" x14ac:dyDescent="0.2">
      <c r="A61" s="4" t="s">
        <v>314</v>
      </c>
      <c r="B61" s="4" t="s">
        <v>1355</v>
      </c>
      <c r="C61" s="4" t="s">
        <v>315</v>
      </c>
      <c r="D61" s="5" t="s">
        <v>316</v>
      </c>
      <c r="E61" s="5" t="s">
        <v>96</v>
      </c>
      <c r="F61" s="4" t="s">
        <v>101</v>
      </c>
    </row>
    <row r="62" spans="1:6" x14ac:dyDescent="0.2">
      <c r="A62" s="4" t="s">
        <v>317</v>
      </c>
      <c r="B62" s="4" t="s">
        <v>1356</v>
      </c>
      <c r="C62" s="4" t="s">
        <v>318</v>
      </c>
      <c r="D62" s="5" t="s">
        <v>319</v>
      </c>
      <c r="E62" s="5" t="s">
        <v>320</v>
      </c>
      <c r="F62" s="4" t="s">
        <v>321</v>
      </c>
    </row>
    <row r="63" spans="1:6" x14ac:dyDescent="0.2">
      <c r="A63" s="4" t="s">
        <v>322</v>
      </c>
      <c r="B63" s="4" t="s">
        <v>1357</v>
      </c>
      <c r="C63" s="4" t="s">
        <v>323</v>
      </c>
      <c r="D63" s="5" t="s">
        <v>32</v>
      </c>
      <c r="E63" s="5" t="s">
        <v>324</v>
      </c>
      <c r="F63" s="4" t="s">
        <v>325</v>
      </c>
    </row>
    <row r="64" spans="1:6" x14ac:dyDescent="0.2">
      <c r="A64" s="4" t="s">
        <v>326</v>
      </c>
      <c r="B64" s="4" t="s">
        <v>1358</v>
      </c>
      <c r="C64" s="4" t="s">
        <v>323</v>
      </c>
      <c r="D64" s="5" t="s">
        <v>327</v>
      </c>
      <c r="E64" s="5" t="s">
        <v>328</v>
      </c>
      <c r="F64" s="4" t="s">
        <v>329</v>
      </c>
    </row>
    <row r="65" spans="1:6" x14ac:dyDescent="0.2">
      <c r="A65" s="4" t="s">
        <v>330</v>
      </c>
      <c r="B65" s="4" t="s">
        <v>1359</v>
      </c>
      <c r="C65" s="4" t="s">
        <v>331</v>
      </c>
      <c r="D65" s="5" t="s">
        <v>332</v>
      </c>
      <c r="E65" s="5" t="s">
        <v>333</v>
      </c>
      <c r="F65" s="4" t="s">
        <v>334</v>
      </c>
    </row>
    <row r="66" spans="1:6" x14ac:dyDescent="0.2">
      <c r="A66" s="4" t="s">
        <v>335</v>
      </c>
      <c r="B66" s="4" t="s">
        <v>1360</v>
      </c>
      <c r="C66" s="4" t="s">
        <v>336</v>
      </c>
      <c r="D66" s="5" t="s">
        <v>35</v>
      </c>
      <c r="E66" s="5" t="s">
        <v>337</v>
      </c>
      <c r="F66" s="4" t="s">
        <v>338</v>
      </c>
    </row>
    <row r="67" spans="1:6" x14ac:dyDescent="0.2">
      <c r="A67" s="4" t="s">
        <v>339</v>
      </c>
      <c r="B67" s="4" t="s">
        <v>1361</v>
      </c>
      <c r="C67" s="4" t="s">
        <v>340</v>
      </c>
      <c r="D67" s="5" t="s">
        <v>341</v>
      </c>
      <c r="E67" s="5" t="s">
        <v>342</v>
      </c>
      <c r="F67" s="4" t="s">
        <v>101</v>
      </c>
    </row>
    <row r="68" spans="1:6" x14ac:dyDescent="0.2">
      <c r="A68" s="4" t="s">
        <v>343</v>
      </c>
      <c r="B68" s="4" t="s">
        <v>1362</v>
      </c>
      <c r="C68" s="4" t="s">
        <v>344</v>
      </c>
      <c r="D68" s="5" t="s">
        <v>345</v>
      </c>
      <c r="E68" s="5" t="s">
        <v>337</v>
      </c>
      <c r="F68" s="4" t="s">
        <v>346</v>
      </c>
    </row>
    <row r="69" spans="1:6" x14ac:dyDescent="0.2">
      <c r="A69" s="4" t="s">
        <v>347</v>
      </c>
      <c r="B69" s="4" t="s">
        <v>1363</v>
      </c>
      <c r="C69" s="4" t="s">
        <v>348</v>
      </c>
      <c r="D69" s="5" t="s">
        <v>349</v>
      </c>
      <c r="E69" s="5" t="s">
        <v>350</v>
      </c>
      <c r="F69" s="4" t="s">
        <v>351</v>
      </c>
    </row>
    <row r="70" spans="1:6" x14ac:dyDescent="0.2">
      <c r="A70" s="4" t="s">
        <v>352</v>
      </c>
      <c r="B70" s="4" t="s">
        <v>1364</v>
      </c>
      <c r="C70" s="4" t="s">
        <v>353</v>
      </c>
      <c r="D70" s="5" t="s">
        <v>354</v>
      </c>
      <c r="E70" s="5" t="s">
        <v>30</v>
      </c>
      <c r="F70" s="4" t="s">
        <v>355</v>
      </c>
    </row>
    <row r="71" spans="1:6" x14ac:dyDescent="0.2">
      <c r="A71" s="4" t="s">
        <v>356</v>
      </c>
      <c r="B71" s="4" t="s">
        <v>1365</v>
      </c>
      <c r="C71" s="4" t="s">
        <v>357</v>
      </c>
      <c r="D71" s="5" t="s">
        <v>358</v>
      </c>
      <c r="E71" s="5" t="s">
        <v>244</v>
      </c>
      <c r="F71" s="4" t="s">
        <v>359</v>
      </c>
    </row>
    <row r="72" spans="1:6" x14ac:dyDescent="0.2">
      <c r="A72" s="4" t="s">
        <v>360</v>
      </c>
      <c r="B72" s="4" t="s">
        <v>1366</v>
      </c>
      <c r="C72" s="4" t="s">
        <v>361</v>
      </c>
      <c r="D72" s="5" t="s">
        <v>362</v>
      </c>
      <c r="E72" s="5" t="s">
        <v>363</v>
      </c>
      <c r="F72" s="4" t="s">
        <v>364</v>
      </c>
    </row>
    <row r="73" spans="1:6" x14ac:dyDescent="0.2">
      <c r="A73" s="4" t="s">
        <v>365</v>
      </c>
      <c r="B73" s="4" t="s">
        <v>1367</v>
      </c>
      <c r="C73" s="4" t="s">
        <v>366</v>
      </c>
      <c r="D73" s="5" t="s">
        <v>367</v>
      </c>
      <c r="E73" s="5" t="s">
        <v>240</v>
      </c>
      <c r="F73" s="4" t="s">
        <v>368</v>
      </c>
    </row>
    <row r="74" spans="1:6" x14ac:dyDescent="0.2">
      <c r="A74" s="4" t="s">
        <v>369</v>
      </c>
      <c r="B74" s="4" t="s">
        <v>1368</v>
      </c>
      <c r="C74" s="4" t="s">
        <v>34</v>
      </c>
      <c r="D74" s="5" t="s">
        <v>370</v>
      </c>
      <c r="E74" s="5" t="s">
        <v>371</v>
      </c>
      <c r="F74" s="4" t="s">
        <v>372</v>
      </c>
    </row>
    <row r="75" spans="1:6" x14ac:dyDescent="0.2">
      <c r="A75" s="4" t="s">
        <v>373</v>
      </c>
      <c r="B75" s="4" t="s">
        <v>1369</v>
      </c>
      <c r="C75" s="4" t="s">
        <v>374</v>
      </c>
      <c r="D75" s="5" t="s">
        <v>375</v>
      </c>
      <c r="E75" s="5" t="s">
        <v>376</v>
      </c>
      <c r="F75" s="4" t="s">
        <v>377</v>
      </c>
    </row>
    <row r="76" spans="1:6" x14ac:dyDescent="0.2">
      <c r="A76" s="4" t="s">
        <v>378</v>
      </c>
      <c r="B76" s="4" t="s">
        <v>1370</v>
      </c>
      <c r="C76" s="4" t="s">
        <v>379</v>
      </c>
      <c r="D76" s="5" t="s">
        <v>380</v>
      </c>
      <c r="E76" s="5" t="s">
        <v>381</v>
      </c>
      <c r="F76" s="4" t="s">
        <v>382</v>
      </c>
    </row>
    <row r="77" spans="1:6" x14ac:dyDescent="0.2">
      <c r="A77" s="4" t="s">
        <v>383</v>
      </c>
      <c r="B77" s="4" t="s">
        <v>1371</v>
      </c>
      <c r="C77" s="4" t="s">
        <v>384</v>
      </c>
      <c r="D77" s="5" t="s">
        <v>385</v>
      </c>
      <c r="E77" s="5" t="s">
        <v>244</v>
      </c>
      <c r="F77" s="4" t="s">
        <v>386</v>
      </c>
    </row>
    <row r="78" spans="1:6" x14ac:dyDescent="0.2">
      <c r="A78" s="4" t="s">
        <v>387</v>
      </c>
      <c r="B78" s="4" t="s">
        <v>1372</v>
      </c>
      <c r="C78" s="4" t="s">
        <v>388</v>
      </c>
      <c r="D78" s="5" t="s">
        <v>389</v>
      </c>
      <c r="E78" s="5" t="s">
        <v>390</v>
      </c>
      <c r="F78" s="4" t="s">
        <v>391</v>
      </c>
    </row>
    <row r="79" spans="1:6" x14ac:dyDescent="0.2">
      <c r="A79" s="4" t="s">
        <v>392</v>
      </c>
      <c r="B79" s="4" t="s">
        <v>1373</v>
      </c>
      <c r="C79" s="4" t="s">
        <v>393</v>
      </c>
      <c r="D79" s="5" t="s">
        <v>394</v>
      </c>
      <c r="E79" s="5" t="s">
        <v>395</v>
      </c>
      <c r="F79" s="4" t="s">
        <v>396</v>
      </c>
    </row>
    <row r="80" spans="1:6" x14ac:dyDescent="0.2">
      <c r="A80" s="4" t="s">
        <v>397</v>
      </c>
      <c r="B80" s="4" t="s">
        <v>1374</v>
      </c>
      <c r="C80" s="4" t="s">
        <v>398</v>
      </c>
      <c r="D80" s="5" t="s">
        <v>399</v>
      </c>
      <c r="E80" s="5" t="s">
        <v>400</v>
      </c>
      <c r="F80" s="4" t="s">
        <v>401</v>
      </c>
    </row>
    <row r="81" spans="1:6" x14ac:dyDescent="0.2">
      <c r="A81" s="4" t="s">
        <v>402</v>
      </c>
      <c r="B81" s="4" t="s">
        <v>1375</v>
      </c>
      <c r="C81" s="4" t="s">
        <v>403</v>
      </c>
      <c r="D81" s="5" t="s">
        <v>404</v>
      </c>
      <c r="E81" s="5" t="s">
        <v>44</v>
      </c>
      <c r="F81" s="4" t="s">
        <v>405</v>
      </c>
    </row>
    <row r="82" spans="1:6" x14ac:dyDescent="0.2">
      <c r="A82" s="4" t="s">
        <v>406</v>
      </c>
      <c r="B82" s="4" t="s">
        <v>1376</v>
      </c>
      <c r="C82" s="4" t="s">
        <v>407</v>
      </c>
      <c r="D82" s="5" t="s">
        <v>408</v>
      </c>
      <c r="E82" s="5" t="s">
        <v>409</v>
      </c>
      <c r="F82" s="4" t="s">
        <v>410</v>
      </c>
    </row>
    <row r="83" spans="1:6" x14ac:dyDescent="0.2">
      <c r="A83" s="4" t="s">
        <v>411</v>
      </c>
      <c r="B83" s="4" t="s">
        <v>1377</v>
      </c>
      <c r="C83" s="4" t="s">
        <v>412</v>
      </c>
      <c r="D83" s="5" t="s">
        <v>413</v>
      </c>
      <c r="E83" s="5" t="s">
        <v>414</v>
      </c>
      <c r="F83" s="4" t="s">
        <v>415</v>
      </c>
    </row>
    <row r="84" spans="1:6" x14ac:dyDescent="0.2">
      <c r="A84" s="4" t="s">
        <v>416</v>
      </c>
      <c r="B84" s="4" t="s">
        <v>1378</v>
      </c>
      <c r="C84" s="4" t="s">
        <v>417</v>
      </c>
      <c r="D84" s="5" t="s">
        <v>418</v>
      </c>
      <c r="E84" s="5" t="s">
        <v>236</v>
      </c>
      <c r="F84" s="4" t="s">
        <v>419</v>
      </c>
    </row>
    <row r="85" spans="1:6" x14ac:dyDescent="0.2">
      <c r="A85" s="4" t="s">
        <v>420</v>
      </c>
      <c r="B85" s="4" t="s">
        <v>1379</v>
      </c>
      <c r="C85" s="4" t="s">
        <v>421</v>
      </c>
      <c r="D85" s="5" t="s">
        <v>422</v>
      </c>
      <c r="E85" s="5" t="s">
        <v>423</v>
      </c>
      <c r="F85" s="4" t="s">
        <v>424</v>
      </c>
    </row>
    <row r="86" spans="1:6" x14ac:dyDescent="0.2">
      <c r="A86" s="4" t="s">
        <v>425</v>
      </c>
      <c r="B86" s="4" t="s">
        <v>1380</v>
      </c>
      <c r="C86" s="4" t="s">
        <v>421</v>
      </c>
      <c r="D86" s="5" t="s">
        <v>426</v>
      </c>
      <c r="E86" s="5" t="s">
        <v>29</v>
      </c>
      <c r="F86" s="4" t="s">
        <v>427</v>
      </c>
    </row>
    <row r="87" spans="1:6" x14ac:dyDescent="0.2">
      <c r="A87" s="4" t="s">
        <v>428</v>
      </c>
      <c r="B87" s="4" t="s">
        <v>1381</v>
      </c>
      <c r="C87" s="4" t="s">
        <v>429</v>
      </c>
      <c r="D87" s="5" t="s">
        <v>430</v>
      </c>
      <c r="E87" s="5" t="s">
        <v>211</v>
      </c>
      <c r="F87" s="4" t="s">
        <v>431</v>
      </c>
    </row>
    <row r="88" spans="1:6" x14ac:dyDescent="0.2">
      <c r="A88" s="4" t="s">
        <v>432</v>
      </c>
      <c r="B88" s="4" t="s">
        <v>1382</v>
      </c>
      <c r="C88" s="4" t="s">
        <v>36</v>
      </c>
      <c r="D88" s="5" t="s">
        <v>433</v>
      </c>
      <c r="E88" s="5" t="s">
        <v>434</v>
      </c>
      <c r="F88" s="4" t="s">
        <v>435</v>
      </c>
    </row>
    <row r="89" spans="1:6" x14ac:dyDescent="0.2">
      <c r="A89" s="4" t="s">
        <v>436</v>
      </c>
      <c r="B89" s="4" t="s">
        <v>1383</v>
      </c>
      <c r="C89" s="4" t="s">
        <v>437</v>
      </c>
      <c r="D89" s="5" t="s">
        <v>438</v>
      </c>
      <c r="E89" s="5" t="s">
        <v>439</v>
      </c>
      <c r="F89" s="4" t="s">
        <v>440</v>
      </c>
    </row>
    <row r="90" spans="1:6" x14ac:dyDescent="0.2">
      <c r="A90" s="4" t="s">
        <v>441</v>
      </c>
      <c r="B90" s="4" t="s">
        <v>1384</v>
      </c>
      <c r="C90" s="4" t="s">
        <v>437</v>
      </c>
      <c r="D90" s="5" t="s">
        <v>442</v>
      </c>
      <c r="E90" s="5" t="s">
        <v>443</v>
      </c>
      <c r="F90" s="4" t="s">
        <v>444</v>
      </c>
    </row>
    <row r="91" spans="1:6" x14ac:dyDescent="0.2">
      <c r="A91" s="4" t="s">
        <v>445</v>
      </c>
      <c r="B91" s="4" t="s">
        <v>1385</v>
      </c>
      <c r="C91" s="4" t="s">
        <v>446</v>
      </c>
      <c r="D91" s="5" t="s">
        <v>64</v>
      </c>
      <c r="E91" s="5" t="s">
        <v>447</v>
      </c>
      <c r="F91" s="4" t="s">
        <v>448</v>
      </c>
    </row>
    <row r="92" spans="1:6" x14ac:dyDescent="0.2">
      <c r="A92" s="4" t="s">
        <v>449</v>
      </c>
      <c r="B92" s="4" t="s">
        <v>1386</v>
      </c>
      <c r="C92" s="4" t="s">
        <v>450</v>
      </c>
      <c r="D92" s="5" t="s">
        <v>451</v>
      </c>
      <c r="E92" s="5" t="s">
        <v>452</v>
      </c>
      <c r="F92" s="4" t="s">
        <v>453</v>
      </c>
    </row>
    <row r="93" spans="1:6" x14ac:dyDescent="0.2">
      <c r="A93" s="4" t="s">
        <v>454</v>
      </c>
      <c r="B93" s="4" t="s">
        <v>1387</v>
      </c>
      <c r="C93" s="4" t="s">
        <v>455</v>
      </c>
      <c r="D93" s="5" t="s">
        <v>456</v>
      </c>
      <c r="E93" s="5" t="s">
        <v>180</v>
      </c>
      <c r="F93" s="4" t="s">
        <v>457</v>
      </c>
    </row>
    <row r="94" spans="1:6" x14ac:dyDescent="0.2">
      <c r="A94" s="4" t="s">
        <v>458</v>
      </c>
      <c r="B94" s="4" t="s">
        <v>1388</v>
      </c>
      <c r="C94" s="4" t="s">
        <v>455</v>
      </c>
      <c r="D94" s="5" t="s">
        <v>459</v>
      </c>
      <c r="E94" s="5" t="s">
        <v>460</v>
      </c>
      <c r="F94" s="4" t="s">
        <v>461</v>
      </c>
    </row>
    <row r="95" spans="1:6" x14ac:dyDescent="0.2">
      <c r="A95" s="4" t="s">
        <v>462</v>
      </c>
      <c r="B95" s="4" t="s">
        <v>1389</v>
      </c>
      <c r="C95" s="4" t="s">
        <v>463</v>
      </c>
      <c r="D95" s="5" t="s">
        <v>464</v>
      </c>
      <c r="E95" s="5" t="s">
        <v>465</v>
      </c>
      <c r="F95" s="4" t="s">
        <v>466</v>
      </c>
    </row>
    <row r="96" spans="1:6" x14ac:dyDescent="0.2">
      <c r="A96" s="4" t="s">
        <v>467</v>
      </c>
      <c r="B96" s="4" t="s">
        <v>1390</v>
      </c>
      <c r="C96" s="4" t="s">
        <v>468</v>
      </c>
      <c r="D96" s="5" t="s">
        <v>469</v>
      </c>
      <c r="E96" s="5" t="s">
        <v>470</v>
      </c>
      <c r="F96" s="4" t="s">
        <v>355</v>
      </c>
    </row>
    <row r="97" spans="1:6" x14ac:dyDescent="0.2">
      <c r="A97" s="4" t="s">
        <v>471</v>
      </c>
      <c r="B97" s="4" t="s">
        <v>1391</v>
      </c>
      <c r="C97" s="4" t="s">
        <v>472</v>
      </c>
      <c r="D97" s="5" t="s">
        <v>473</v>
      </c>
      <c r="E97" s="5" t="s">
        <v>474</v>
      </c>
      <c r="F97" s="4" t="s">
        <v>475</v>
      </c>
    </row>
    <row r="98" spans="1:6" x14ac:dyDescent="0.2">
      <c r="A98" s="4" t="s">
        <v>476</v>
      </c>
      <c r="B98" s="4" t="s">
        <v>1392</v>
      </c>
      <c r="C98" s="4" t="s">
        <v>477</v>
      </c>
      <c r="D98" s="5" t="s">
        <v>48</v>
      </c>
      <c r="E98" s="5" t="s">
        <v>478</v>
      </c>
      <c r="F98" s="4" t="s">
        <v>6</v>
      </c>
    </row>
    <row r="99" spans="1:6" x14ac:dyDescent="0.2">
      <c r="A99" s="4" t="s">
        <v>479</v>
      </c>
      <c r="B99" s="4" t="s">
        <v>1393</v>
      </c>
      <c r="C99" s="4" t="s">
        <v>480</v>
      </c>
      <c r="D99" s="5" t="s">
        <v>481</v>
      </c>
      <c r="E99" s="5" t="s">
        <v>482</v>
      </c>
      <c r="F99" s="4" t="s">
        <v>483</v>
      </c>
    </row>
    <row r="100" spans="1:6" x14ac:dyDescent="0.2">
      <c r="A100" s="4" t="s">
        <v>484</v>
      </c>
      <c r="B100" s="4" t="s">
        <v>1394</v>
      </c>
      <c r="C100" s="4" t="s">
        <v>480</v>
      </c>
      <c r="D100" s="5" t="s">
        <v>485</v>
      </c>
      <c r="E100" s="5" t="s">
        <v>486</v>
      </c>
      <c r="F100" s="4" t="s">
        <v>487</v>
      </c>
    </row>
    <row r="101" spans="1:6" x14ac:dyDescent="0.2">
      <c r="A101" s="4" t="s">
        <v>488</v>
      </c>
      <c r="B101" s="4" t="s">
        <v>1395</v>
      </c>
      <c r="C101" s="4" t="s">
        <v>480</v>
      </c>
      <c r="D101" s="5" t="s">
        <v>489</v>
      </c>
      <c r="E101" s="5" t="s">
        <v>490</v>
      </c>
      <c r="F101" s="4" t="s">
        <v>491</v>
      </c>
    </row>
    <row r="102" spans="1:6" x14ac:dyDescent="0.2">
      <c r="A102" s="4" t="s">
        <v>492</v>
      </c>
      <c r="B102" s="4" t="s">
        <v>1396</v>
      </c>
      <c r="C102" s="4" t="s">
        <v>40</v>
      </c>
      <c r="D102" s="5" t="s">
        <v>493</v>
      </c>
      <c r="E102" s="5" t="s">
        <v>494</v>
      </c>
      <c r="F102" s="4" t="s">
        <v>495</v>
      </c>
    </row>
    <row r="103" spans="1:6" x14ac:dyDescent="0.2">
      <c r="A103" s="4" t="s">
        <v>496</v>
      </c>
      <c r="B103" s="4" t="s">
        <v>1397</v>
      </c>
      <c r="C103" s="4" t="s">
        <v>497</v>
      </c>
      <c r="D103" s="5" t="s">
        <v>498</v>
      </c>
      <c r="E103" s="5" t="s">
        <v>499</v>
      </c>
      <c r="F103" s="4" t="s">
        <v>500</v>
      </c>
    </row>
    <row r="104" spans="1:6" x14ac:dyDescent="0.2">
      <c r="A104" s="4" t="s">
        <v>501</v>
      </c>
      <c r="B104" s="4" t="s">
        <v>1398</v>
      </c>
      <c r="C104" s="4" t="s">
        <v>502</v>
      </c>
      <c r="D104" s="5" t="s">
        <v>503</v>
      </c>
      <c r="E104" s="5" t="s">
        <v>46</v>
      </c>
      <c r="F104" s="4" t="s">
        <v>382</v>
      </c>
    </row>
    <row r="105" spans="1:6" x14ac:dyDescent="0.2">
      <c r="A105" s="4" t="s">
        <v>504</v>
      </c>
      <c r="B105" s="4" t="s">
        <v>1399</v>
      </c>
      <c r="C105" s="4" t="s">
        <v>505</v>
      </c>
      <c r="D105" s="5" t="s">
        <v>506</v>
      </c>
      <c r="E105" s="5" t="s">
        <v>298</v>
      </c>
      <c r="F105" s="4" t="s">
        <v>507</v>
      </c>
    </row>
    <row r="106" spans="1:6" x14ac:dyDescent="0.2">
      <c r="A106" s="4" t="s">
        <v>508</v>
      </c>
      <c r="B106" s="4" t="s">
        <v>1400</v>
      </c>
      <c r="C106" s="4" t="s">
        <v>509</v>
      </c>
      <c r="D106" s="5" t="s">
        <v>510</v>
      </c>
      <c r="E106" s="5" t="s">
        <v>213</v>
      </c>
      <c r="F106" s="4" t="s">
        <v>511</v>
      </c>
    </row>
    <row r="107" spans="1:6" x14ac:dyDescent="0.2">
      <c r="A107" s="4" t="s">
        <v>512</v>
      </c>
      <c r="B107" s="4" t="s">
        <v>1401</v>
      </c>
      <c r="C107" s="4" t="s">
        <v>513</v>
      </c>
      <c r="D107" s="5" t="s">
        <v>514</v>
      </c>
      <c r="E107" s="5" t="s">
        <v>515</v>
      </c>
      <c r="F107" s="4" t="s">
        <v>516</v>
      </c>
    </row>
    <row r="108" spans="1:6" x14ac:dyDescent="0.2">
      <c r="A108" s="4" t="s">
        <v>517</v>
      </c>
      <c r="B108" s="4" t="s">
        <v>1402</v>
      </c>
      <c r="C108" s="4" t="s">
        <v>518</v>
      </c>
      <c r="D108" s="5" t="s">
        <v>519</v>
      </c>
      <c r="E108" s="5" t="s">
        <v>414</v>
      </c>
      <c r="F108" s="4" t="s">
        <v>520</v>
      </c>
    </row>
    <row r="109" spans="1:6" x14ac:dyDescent="0.2">
      <c r="A109" s="4" t="s">
        <v>521</v>
      </c>
      <c r="B109" s="4" t="s">
        <v>1403</v>
      </c>
      <c r="C109" s="4" t="s">
        <v>522</v>
      </c>
      <c r="D109" s="5" t="s">
        <v>523</v>
      </c>
      <c r="E109" s="5" t="s">
        <v>524</v>
      </c>
      <c r="F109" s="4" t="s">
        <v>444</v>
      </c>
    </row>
    <row r="110" spans="1:6" x14ac:dyDescent="0.2">
      <c r="A110" s="4" t="s">
        <v>525</v>
      </c>
      <c r="B110" s="4" t="s">
        <v>1404</v>
      </c>
      <c r="C110" s="4" t="s">
        <v>526</v>
      </c>
      <c r="D110" s="5" t="s">
        <v>527</v>
      </c>
      <c r="E110" s="5" t="s">
        <v>528</v>
      </c>
      <c r="F110" s="4" t="s">
        <v>529</v>
      </c>
    </row>
    <row r="111" spans="1:6" x14ac:dyDescent="0.2">
      <c r="A111" s="4" t="s">
        <v>530</v>
      </c>
      <c r="B111" s="4" t="s">
        <v>1405</v>
      </c>
      <c r="C111" s="4" t="s">
        <v>531</v>
      </c>
      <c r="D111" s="5" t="s">
        <v>490</v>
      </c>
      <c r="E111" s="5" t="s">
        <v>532</v>
      </c>
      <c r="F111" s="4" t="s">
        <v>391</v>
      </c>
    </row>
    <row r="112" spans="1:6" x14ac:dyDescent="0.2">
      <c r="A112" s="4" t="s">
        <v>533</v>
      </c>
      <c r="B112" s="4" t="s">
        <v>1406</v>
      </c>
      <c r="C112" s="4" t="s">
        <v>534</v>
      </c>
      <c r="D112" s="5" t="s">
        <v>535</v>
      </c>
      <c r="E112" s="5" t="s">
        <v>536</v>
      </c>
      <c r="F112" s="4" t="s">
        <v>537</v>
      </c>
    </row>
    <row r="113" spans="1:6" x14ac:dyDescent="0.2">
      <c r="A113" s="4" t="s">
        <v>538</v>
      </c>
      <c r="B113" s="4" t="s">
        <v>1407</v>
      </c>
      <c r="C113" s="4" t="s">
        <v>539</v>
      </c>
      <c r="D113" s="5" t="s">
        <v>540</v>
      </c>
      <c r="E113" s="5" t="s">
        <v>541</v>
      </c>
      <c r="F113" s="4" t="s">
        <v>258</v>
      </c>
    </row>
    <row r="114" spans="1:6" x14ac:dyDescent="0.2">
      <c r="A114" s="4" t="s">
        <v>542</v>
      </c>
      <c r="B114" s="4" t="s">
        <v>1408</v>
      </c>
      <c r="C114" s="4" t="s">
        <v>543</v>
      </c>
      <c r="D114" s="5" t="s">
        <v>544</v>
      </c>
      <c r="E114" s="5" t="s">
        <v>545</v>
      </c>
      <c r="F114" s="4" t="s">
        <v>546</v>
      </c>
    </row>
    <row r="115" spans="1:6" x14ac:dyDescent="0.2">
      <c r="A115" s="4" t="s">
        <v>547</v>
      </c>
      <c r="B115" s="4" t="s">
        <v>1409</v>
      </c>
      <c r="C115" s="4" t="s">
        <v>548</v>
      </c>
      <c r="D115" s="5" t="s">
        <v>549</v>
      </c>
      <c r="E115" s="5" t="s">
        <v>244</v>
      </c>
      <c r="F115" s="4" t="s">
        <v>550</v>
      </c>
    </row>
    <row r="116" spans="1:6" x14ac:dyDescent="0.2">
      <c r="A116" s="4" t="s">
        <v>551</v>
      </c>
      <c r="B116" s="4" t="s">
        <v>1410</v>
      </c>
      <c r="C116" s="4" t="s">
        <v>552</v>
      </c>
      <c r="D116" s="5" t="s">
        <v>553</v>
      </c>
      <c r="E116" s="5" t="s">
        <v>554</v>
      </c>
      <c r="F116" s="4" t="s">
        <v>307</v>
      </c>
    </row>
    <row r="117" spans="1:6" x14ac:dyDescent="0.2">
      <c r="A117" s="4" t="s">
        <v>555</v>
      </c>
      <c r="B117" s="4" t="s">
        <v>1411</v>
      </c>
      <c r="C117" s="4" t="s">
        <v>556</v>
      </c>
      <c r="D117" s="5" t="s">
        <v>60</v>
      </c>
      <c r="E117" s="5" t="s">
        <v>557</v>
      </c>
      <c r="F117" s="4" t="s">
        <v>396</v>
      </c>
    </row>
    <row r="118" spans="1:6" x14ac:dyDescent="0.2">
      <c r="A118" s="4" t="s">
        <v>558</v>
      </c>
      <c r="B118" s="4" t="s">
        <v>1412</v>
      </c>
      <c r="C118" s="4" t="s">
        <v>559</v>
      </c>
      <c r="D118" s="5" t="s">
        <v>560</v>
      </c>
      <c r="E118" s="5" t="s">
        <v>37</v>
      </c>
      <c r="F118" s="4" t="s">
        <v>561</v>
      </c>
    </row>
    <row r="119" spans="1:6" x14ac:dyDescent="0.2">
      <c r="A119" s="4" t="s">
        <v>562</v>
      </c>
      <c r="B119" s="4" t="s">
        <v>1413</v>
      </c>
      <c r="C119" s="4" t="s">
        <v>563</v>
      </c>
      <c r="D119" s="5" t="s">
        <v>30</v>
      </c>
      <c r="E119" s="5" t="s">
        <v>564</v>
      </c>
      <c r="F119" s="4" t="s">
        <v>565</v>
      </c>
    </row>
    <row r="120" spans="1:6" x14ac:dyDescent="0.2">
      <c r="A120" s="4" t="s">
        <v>566</v>
      </c>
      <c r="B120" s="4" t="s">
        <v>1414</v>
      </c>
      <c r="C120" s="4" t="s">
        <v>567</v>
      </c>
      <c r="D120" s="5" t="s">
        <v>568</v>
      </c>
      <c r="E120" s="5" t="s">
        <v>569</v>
      </c>
      <c r="F120" s="4" t="s">
        <v>101</v>
      </c>
    </row>
    <row r="121" spans="1:6" x14ac:dyDescent="0.2">
      <c r="A121" s="4" t="s">
        <v>570</v>
      </c>
      <c r="B121" s="4" t="s">
        <v>1415</v>
      </c>
      <c r="C121" s="4" t="s">
        <v>43</v>
      </c>
      <c r="D121" s="5" t="s">
        <v>571</v>
      </c>
      <c r="E121" s="5" t="s">
        <v>243</v>
      </c>
      <c r="F121" s="4" t="s">
        <v>101</v>
      </c>
    </row>
    <row r="122" spans="1:6" x14ac:dyDescent="0.2">
      <c r="A122" s="4" t="s">
        <v>572</v>
      </c>
      <c r="B122" s="4" t="s">
        <v>1416</v>
      </c>
      <c r="C122" s="4" t="s">
        <v>573</v>
      </c>
      <c r="D122" s="5" t="s">
        <v>574</v>
      </c>
      <c r="E122" s="5" t="s">
        <v>575</v>
      </c>
      <c r="F122" s="4" t="s">
        <v>576</v>
      </c>
    </row>
    <row r="123" spans="1:6" x14ac:dyDescent="0.2">
      <c r="A123" s="4" t="s">
        <v>577</v>
      </c>
      <c r="B123" s="4" t="s">
        <v>1417</v>
      </c>
      <c r="C123" s="4" t="s">
        <v>578</v>
      </c>
      <c r="D123" s="5" t="s">
        <v>60</v>
      </c>
      <c r="E123" s="5" t="s">
        <v>557</v>
      </c>
      <c r="F123" s="4" t="s">
        <v>321</v>
      </c>
    </row>
    <row r="124" spans="1:6" x14ac:dyDescent="0.2">
      <c r="A124" s="4" t="s">
        <v>579</v>
      </c>
      <c r="B124" s="4" t="s">
        <v>1418</v>
      </c>
      <c r="C124" s="4" t="s">
        <v>580</v>
      </c>
      <c r="D124" s="5" t="s">
        <v>581</v>
      </c>
      <c r="E124" s="5" t="s">
        <v>582</v>
      </c>
      <c r="F124" s="4" t="s">
        <v>529</v>
      </c>
    </row>
    <row r="125" spans="1:6" x14ac:dyDescent="0.2">
      <c r="A125" s="4" t="s">
        <v>583</v>
      </c>
      <c r="B125" s="4" t="s">
        <v>1419</v>
      </c>
      <c r="C125" s="4" t="s">
        <v>584</v>
      </c>
      <c r="D125" s="5" t="s">
        <v>585</v>
      </c>
      <c r="E125" s="5" t="s">
        <v>586</v>
      </c>
      <c r="F125" s="4" t="s">
        <v>587</v>
      </c>
    </row>
    <row r="126" spans="1:6" x14ac:dyDescent="0.2">
      <c r="A126" s="4" t="s">
        <v>588</v>
      </c>
      <c r="B126" s="4" t="s">
        <v>1420</v>
      </c>
      <c r="C126" s="4" t="s">
        <v>589</v>
      </c>
      <c r="D126" s="5" t="s">
        <v>590</v>
      </c>
      <c r="E126" s="5" t="s">
        <v>591</v>
      </c>
      <c r="F126" s="4" t="s">
        <v>123</v>
      </c>
    </row>
    <row r="127" spans="1:6" x14ac:dyDescent="0.2">
      <c r="A127" s="4" t="s">
        <v>592</v>
      </c>
      <c r="B127" s="4" t="s">
        <v>1421</v>
      </c>
      <c r="C127" s="4" t="s">
        <v>593</v>
      </c>
      <c r="D127" s="5" t="s">
        <v>594</v>
      </c>
      <c r="E127" s="5" t="s">
        <v>595</v>
      </c>
      <c r="F127" s="4" t="s">
        <v>596</v>
      </c>
    </row>
    <row r="128" spans="1:6" x14ac:dyDescent="0.2">
      <c r="A128" s="4" t="s">
        <v>597</v>
      </c>
      <c r="B128" s="4" t="s">
        <v>1422</v>
      </c>
      <c r="C128" s="4" t="s">
        <v>598</v>
      </c>
      <c r="D128" s="5" t="s">
        <v>599</v>
      </c>
      <c r="E128" s="5" t="s">
        <v>60</v>
      </c>
      <c r="F128" s="4" t="s">
        <v>600</v>
      </c>
    </row>
    <row r="129" spans="1:6" x14ac:dyDescent="0.2">
      <c r="A129" s="4" t="s">
        <v>601</v>
      </c>
      <c r="B129" s="4" t="s">
        <v>1423</v>
      </c>
      <c r="C129" s="4" t="s">
        <v>602</v>
      </c>
      <c r="D129" s="5" t="s">
        <v>603</v>
      </c>
      <c r="E129" s="5" t="s">
        <v>604</v>
      </c>
      <c r="F129" s="4" t="s">
        <v>435</v>
      </c>
    </row>
    <row r="130" spans="1:6" x14ac:dyDescent="0.2">
      <c r="A130" s="4" t="s">
        <v>605</v>
      </c>
      <c r="B130" s="4" t="s">
        <v>1424</v>
      </c>
      <c r="C130" s="4" t="s">
        <v>606</v>
      </c>
      <c r="D130" s="5" t="s">
        <v>39</v>
      </c>
      <c r="E130" s="5" t="s">
        <v>607</v>
      </c>
      <c r="F130" s="4" t="s">
        <v>608</v>
      </c>
    </row>
    <row r="131" spans="1:6" x14ac:dyDescent="0.2">
      <c r="A131" s="4" t="s">
        <v>609</v>
      </c>
      <c r="B131" s="4" t="s">
        <v>1425</v>
      </c>
      <c r="C131" s="4" t="s">
        <v>610</v>
      </c>
      <c r="D131" s="5" t="s">
        <v>611</v>
      </c>
      <c r="E131" s="5" t="s">
        <v>612</v>
      </c>
      <c r="F131" s="4" t="s">
        <v>613</v>
      </c>
    </row>
    <row r="132" spans="1:6" x14ac:dyDescent="0.2">
      <c r="A132" s="4" t="s">
        <v>614</v>
      </c>
      <c r="B132" s="4" t="s">
        <v>1426</v>
      </c>
      <c r="C132" s="4" t="s">
        <v>610</v>
      </c>
      <c r="D132" s="5" t="s">
        <v>615</v>
      </c>
      <c r="E132" s="5" t="s">
        <v>616</v>
      </c>
      <c r="F132" s="4" t="s">
        <v>617</v>
      </c>
    </row>
    <row r="133" spans="1:6" x14ac:dyDescent="0.2">
      <c r="A133" s="4" t="s">
        <v>618</v>
      </c>
      <c r="B133" s="4" t="s">
        <v>1427</v>
      </c>
      <c r="C133" s="4" t="s">
        <v>619</v>
      </c>
      <c r="D133" s="5" t="s">
        <v>620</v>
      </c>
      <c r="E133" s="5" t="s">
        <v>621</v>
      </c>
      <c r="F133" s="4" t="s">
        <v>622</v>
      </c>
    </row>
    <row r="134" spans="1:6" x14ac:dyDescent="0.2">
      <c r="A134" s="4" t="s">
        <v>623</v>
      </c>
      <c r="B134" s="4" t="s">
        <v>1428</v>
      </c>
      <c r="C134" s="4" t="s">
        <v>624</v>
      </c>
      <c r="D134" s="5" t="s">
        <v>594</v>
      </c>
      <c r="E134" s="5" t="s">
        <v>595</v>
      </c>
      <c r="F134" s="4" t="s">
        <v>625</v>
      </c>
    </row>
    <row r="135" spans="1:6" x14ac:dyDescent="0.2">
      <c r="A135" s="4" t="s">
        <v>626</v>
      </c>
      <c r="B135" s="4" t="s">
        <v>1429</v>
      </c>
      <c r="C135" s="4" t="s">
        <v>627</v>
      </c>
      <c r="D135" s="5" t="s">
        <v>628</v>
      </c>
      <c r="E135" s="5" t="s">
        <v>629</v>
      </c>
      <c r="F135" s="4" t="s">
        <v>630</v>
      </c>
    </row>
    <row r="136" spans="1:6" x14ac:dyDescent="0.2">
      <c r="A136" s="4" t="s">
        <v>631</v>
      </c>
      <c r="B136" s="4" t="s">
        <v>1430</v>
      </c>
      <c r="C136" s="4" t="s">
        <v>632</v>
      </c>
      <c r="D136" s="5" t="s">
        <v>612</v>
      </c>
      <c r="E136" s="5" t="s">
        <v>633</v>
      </c>
      <c r="F136" s="4" t="s">
        <v>634</v>
      </c>
    </row>
    <row r="137" spans="1:6" x14ac:dyDescent="0.2">
      <c r="A137" s="4" t="s">
        <v>635</v>
      </c>
      <c r="B137" s="4" t="s">
        <v>1431</v>
      </c>
      <c r="C137" s="4" t="s">
        <v>636</v>
      </c>
      <c r="D137" s="5" t="s">
        <v>611</v>
      </c>
      <c r="E137" s="5" t="s">
        <v>612</v>
      </c>
      <c r="F137" s="4" t="s">
        <v>637</v>
      </c>
    </row>
    <row r="138" spans="1:6" x14ac:dyDescent="0.2">
      <c r="A138" s="4" t="s">
        <v>638</v>
      </c>
      <c r="B138" s="4" t="s">
        <v>1432</v>
      </c>
      <c r="C138" s="4" t="s">
        <v>639</v>
      </c>
      <c r="D138" s="5" t="s">
        <v>640</v>
      </c>
      <c r="E138" s="5" t="s">
        <v>641</v>
      </c>
      <c r="F138" s="4" t="s">
        <v>642</v>
      </c>
    </row>
    <row r="139" spans="1:6" x14ac:dyDescent="0.2">
      <c r="A139" s="4" t="s">
        <v>643</v>
      </c>
      <c r="B139" s="4" t="s">
        <v>1433</v>
      </c>
      <c r="C139" s="4" t="s">
        <v>644</v>
      </c>
      <c r="D139" s="5" t="s">
        <v>645</v>
      </c>
      <c r="E139" s="5" t="s">
        <v>545</v>
      </c>
      <c r="F139" s="4" t="s">
        <v>101</v>
      </c>
    </row>
    <row r="140" spans="1:6" x14ac:dyDescent="0.2">
      <c r="A140" s="4" t="s">
        <v>646</v>
      </c>
      <c r="B140" s="4" t="s">
        <v>1434</v>
      </c>
      <c r="C140" s="4" t="s">
        <v>647</v>
      </c>
      <c r="D140" s="5" t="s">
        <v>648</v>
      </c>
      <c r="E140" s="5" t="s">
        <v>649</v>
      </c>
      <c r="F140" s="4" t="s">
        <v>650</v>
      </c>
    </row>
    <row r="141" spans="1:6" x14ac:dyDescent="0.2">
      <c r="A141" s="4" t="s">
        <v>651</v>
      </c>
      <c r="B141" s="4" t="s">
        <v>1435</v>
      </c>
      <c r="C141" s="4" t="s">
        <v>652</v>
      </c>
      <c r="D141" s="5" t="s">
        <v>653</v>
      </c>
      <c r="E141" s="5" t="s">
        <v>152</v>
      </c>
      <c r="F141" s="4" t="s">
        <v>654</v>
      </c>
    </row>
    <row r="142" spans="1:6" x14ac:dyDescent="0.2">
      <c r="A142" s="4" t="s">
        <v>655</v>
      </c>
      <c r="B142" s="4" t="s">
        <v>1436</v>
      </c>
      <c r="C142" s="4" t="s">
        <v>656</v>
      </c>
      <c r="D142" s="5" t="s">
        <v>657</v>
      </c>
      <c r="E142" s="5" t="s">
        <v>49</v>
      </c>
      <c r="F142" s="4" t="s">
        <v>8</v>
      </c>
    </row>
    <row r="143" spans="1:6" x14ac:dyDescent="0.2">
      <c r="A143" s="4" t="s">
        <v>658</v>
      </c>
      <c r="B143" s="4" t="s">
        <v>1437</v>
      </c>
      <c r="C143" s="4" t="s">
        <v>659</v>
      </c>
      <c r="D143" s="5" t="s">
        <v>287</v>
      </c>
      <c r="E143" s="5" t="s">
        <v>288</v>
      </c>
      <c r="F143" s="4" t="s">
        <v>101</v>
      </c>
    </row>
    <row r="144" spans="1:6" x14ac:dyDescent="0.2">
      <c r="A144" s="4" t="s">
        <v>660</v>
      </c>
      <c r="B144" s="4" t="s">
        <v>1438</v>
      </c>
      <c r="C144" s="4" t="s">
        <v>661</v>
      </c>
      <c r="D144" s="5" t="s">
        <v>662</v>
      </c>
      <c r="E144" s="5" t="s">
        <v>663</v>
      </c>
      <c r="F144" s="4" t="s">
        <v>321</v>
      </c>
    </row>
    <row r="145" spans="1:6" x14ac:dyDescent="0.2">
      <c r="A145" s="4" t="s">
        <v>664</v>
      </c>
      <c r="B145" s="4" t="s">
        <v>1439</v>
      </c>
      <c r="C145" s="4" t="s">
        <v>665</v>
      </c>
      <c r="D145" s="5" t="s">
        <v>666</v>
      </c>
      <c r="E145" s="5" t="s">
        <v>667</v>
      </c>
      <c r="F145" s="4" t="s">
        <v>668</v>
      </c>
    </row>
    <row r="146" spans="1:6" x14ac:dyDescent="0.2">
      <c r="A146" s="4" t="s">
        <v>669</v>
      </c>
      <c r="B146" s="4" t="s">
        <v>1440</v>
      </c>
      <c r="C146" s="4" t="s">
        <v>670</v>
      </c>
      <c r="D146" s="5" t="s">
        <v>671</v>
      </c>
      <c r="E146" s="5" t="s">
        <v>672</v>
      </c>
      <c r="F146" s="4" t="s">
        <v>673</v>
      </c>
    </row>
    <row r="147" spans="1:6" x14ac:dyDescent="0.2">
      <c r="A147" s="4" t="s">
        <v>674</v>
      </c>
      <c r="B147" s="4" t="s">
        <v>1441</v>
      </c>
      <c r="C147" s="4" t="s">
        <v>675</v>
      </c>
      <c r="D147" s="5" t="s">
        <v>676</v>
      </c>
      <c r="E147" s="5" t="s">
        <v>667</v>
      </c>
      <c r="F147" s="4" t="s">
        <v>677</v>
      </c>
    </row>
    <row r="148" spans="1:6" x14ac:dyDescent="0.2">
      <c r="A148" s="4" t="s">
        <v>678</v>
      </c>
      <c r="B148" s="4" t="s">
        <v>1442</v>
      </c>
      <c r="C148" s="4" t="s">
        <v>679</v>
      </c>
      <c r="D148" s="5" t="s">
        <v>67</v>
      </c>
      <c r="E148" s="5" t="s">
        <v>680</v>
      </c>
      <c r="F148" s="4" t="s">
        <v>681</v>
      </c>
    </row>
    <row r="149" spans="1:6" x14ac:dyDescent="0.2">
      <c r="A149" s="4" t="s">
        <v>682</v>
      </c>
      <c r="B149" s="4" t="s">
        <v>1443</v>
      </c>
      <c r="C149" s="4" t="s">
        <v>683</v>
      </c>
      <c r="D149" s="5" t="s">
        <v>684</v>
      </c>
      <c r="E149" s="5" t="s">
        <v>685</v>
      </c>
      <c r="F149" s="4" t="s">
        <v>686</v>
      </c>
    </row>
    <row r="150" spans="1:6" x14ac:dyDescent="0.2">
      <c r="A150" s="4" t="s">
        <v>687</v>
      </c>
      <c r="B150" s="4" t="s">
        <v>1444</v>
      </c>
      <c r="C150" s="4" t="s">
        <v>688</v>
      </c>
      <c r="D150" s="5" t="s">
        <v>689</v>
      </c>
      <c r="E150" s="5" t="s">
        <v>690</v>
      </c>
      <c r="F150" s="4" t="s">
        <v>691</v>
      </c>
    </row>
    <row r="151" spans="1:6" x14ac:dyDescent="0.2">
      <c r="A151" s="4" t="s">
        <v>692</v>
      </c>
      <c r="B151" s="4" t="s">
        <v>1445</v>
      </c>
      <c r="C151" s="4" t="s">
        <v>693</v>
      </c>
      <c r="D151" s="5" t="s">
        <v>261</v>
      </c>
      <c r="E151" s="5" t="s">
        <v>582</v>
      </c>
      <c r="F151" s="4" t="s">
        <v>694</v>
      </c>
    </row>
    <row r="152" spans="1:6" x14ac:dyDescent="0.2">
      <c r="A152" s="4" t="s">
        <v>695</v>
      </c>
      <c r="B152" s="4" t="s">
        <v>1446</v>
      </c>
      <c r="C152" s="4" t="s">
        <v>696</v>
      </c>
      <c r="D152" s="5" t="s">
        <v>697</v>
      </c>
      <c r="E152" s="5" t="s">
        <v>152</v>
      </c>
      <c r="F152" s="4" t="s">
        <v>634</v>
      </c>
    </row>
    <row r="153" spans="1:6" x14ac:dyDescent="0.2">
      <c r="A153" s="4" t="s">
        <v>698</v>
      </c>
      <c r="B153" s="4" t="s">
        <v>1447</v>
      </c>
      <c r="C153" s="4" t="s">
        <v>699</v>
      </c>
      <c r="D153" s="5" t="s">
        <v>700</v>
      </c>
      <c r="E153" s="5" t="s">
        <v>46</v>
      </c>
      <c r="F153" s="4" t="s">
        <v>701</v>
      </c>
    </row>
    <row r="154" spans="1:6" x14ac:dyDescent="0.2">
      <c r="A154" s="4" t="s">
        <v>702</v>
      </c>
      <c r="B154" s="4" t="s">
        <v>1448</v>
      </c>
      <c r="C154" s="4" t="s">
        <v>703</v>
      </c>
      <c r="D154" s="5" t="s">
        <v>676</v>
      </c>
      <c r="E154" s="5" t="s">
        <v>667</v>
      </c>
      <c r="F154" s="4" t="s">
        <v>550</v>
      </c>
    </row>
    <row r="155" spans="1:6" x14ac:dyDescent="0.2">
      <c r="A155" s="4" t="s">
        <v>704</v>
      </c>
      <c r="B155" s="4" t="s">
        <v>1449</v>
      </c>
      <c r="C155" s="4" t="s">
        <v>705</v>
      </c>
      <c r="D155" s="5" t="s">
        <v>706</v>
      </c>
      <c r="E155" s="5" t="s">
        <v>707</v>
      </c>
      <c r="F155" s="4" t="s">
        <v>708</v>
      </c>
    </row>
    <row r="156" spans="1:6" x14ac:dyDescent="0.2">
      <c r="A156" s="4" t="s">
        <v>709</v>
      </c>
      <c r="B156" s="4" t="s">
        <v>1450</v>
      </c>
      <c r="C156" s="4" t="s">
        <v>705</v>
      </c>
      <c r="D156" s="5" t="s">
        <v>710</v>
      </c>
      <c r="E156" s="5" t="s">
        <v>285</v>
      </c>
      <c r="F156" s="4" t="s">
        <v>711</v>
      </c>
    </row>
    <row r="157" spans="1:6" x14ac:dyDescent="0.2">
      <c r="A157" s="4" t="s">
        <v>712</v>
      </c>
      <c r="B157" s="4" t="s">
        <v>1451</v>
      </c>
      <c r="C157" s="4" t="s">
        <v>713</v>
      </c>
      <c r="D157" s="5" t="s">
        <v>714</v>
      </c>
      <c r="E157" s="5" t="s">
        <v>715</v>
      </c>
      <c r="F157" s="4" t="s">
        <v>165</v>
      </c>
    </row>
    <row r="158" spans="1:6" x14ac:dyDescent="0.2">
      <c r="A158" s="4" t="s">
        <v>716</v>
      </c>
      <c r="B158" s="4" t="s">
        <v>1452</v>
      </c>
      <c r="C158" s="4" t="s">
        <v>717</v>
      </c>
      <c r="D158" s="5" t="s">
        <v>718</v>
      </c>
      <c r="E158" s="5" t="s">
        <v>611</v>
      </c>
      <c r="F158" s="4" t="s">
        <v>719</v>
      </c>
    </row>
    <row r="159" spans="1:6" x14ac:dyDescent="0.2">
      <c r="A159" s="4" t="s">
        <v>720</v>
      </c>
      <c r="B159" s="4" t="s">
        <v>1453</v>
      </c>
      <c r="C159" s="4" t="s">
        <v>721</v>
      </c>
      <c r="D159" s="5" t="s">
        <v>680</v>
      </c>
      <c r="E159" s="5" t="s">
        <v>722</v>
      </c>
      <c r="F159" s="4" t="s">
        <v>723</v>
      </c>
    </row>
    <row r="160" spans="1:6" x14ac:dyDescent="0.2">
      <c r="A160" s="4" t="s">
        <v>724</v>
      </c>
      <c r="B160" s="4" t="s">
        <v>1454</v>
      </c>
      <c r="C160" s="4" t="s">
        <v>725</v>
      </c>
      <c r="D160" s="5" t="s">
        <v>726</v>
      </c>
      <c r="E160" s="5" t="s">
        <v>727</v>
      </c>
      <c r="F160" s="4" t="s">
        <v>728</v>
      </c>
    </row>
    <row r="161" spans="1:6" x14ac:dyDescent="0.2">
      <c r="A161" s="4" t="s">
        <v>729</v>
      </c>
      <c r="B161" s="4" t="s">
        <v>1455</v>
      </c>
      <c r="C161" s="4" t="s">
        <v>730</v>
      </c>
      <c r="D161" s="5" t="s">
        <v>367</v>
      </c>
      <c r="E161" s="5" t="s">
        <v>240</v>
      </c>
      <c r="F161" s="4" t="s">
        <v>8</v>
      </c>
    </row>
    <row r="162" spans="1:6" x14ac:dyDescent="0.2">
      <c r="A162" s="4" t="s">
        <v>731</v>
      </c>
      <c r="B162" s="4" t="s">
        <v>1456</v>
      </c>
      <c r="C162" s="4" t="s">
        <v>732</v>
      </c>
      <c r="D162" s="5" t="s">
        <v>733</v>
      </c>
      <c r="E162" s="5" t="s">
        <v>734</v>
      </c>
      <c r="F162" s="4" t="s">
        <v>735</v>
      </c>
    </row>
    <row r="163" spans="1:6" x14ac:dyDescent="0.2">
      <c r="A163" s="4" t="s">
        <v>736</v>
      </c>
      <c r="B163" s="4" t="s">
        <v>1457</v>
      </c>
      <c r="C163" s="4" t="s">
        <v>737</v>
      </c>
      <c r="D163" s="5" t="s">
        <v>738</v>
      </c>
      <c r="E163" s="5" t="s">
        <v>739</v>
      </c>
      <c r="F163" s="4" t="s">
        <v>740</v>
      </c>
    </row>
    <row r="164" spans="1:6" x14ac:dyDescent="0.2">
      <c r="A164" s="4" t="s">
        <v>741</v>
      </c>
      <c r="B164" s="4" t="s">
        <v>1458</v>
      </c>
      <c r="C164" s="4" t="s">
        <v>742</v>
      </c>
      <c r="D164" s="5" t="s">
        <v>743</v>
      </c>
      <c r="E164" s="5" t="s">
        <v>744</v>
      </c>
      <c r="F164" s="4" t="s">
        <v>745</v>
      </c>
    </row>
    <row r="165" spans="1:6" x14ac:dyDescent="0.2">
      <c r="A165" s="4" t="s">
        <v>746</v>
      </c>
      <c r="B165" s="4" t="s">
        <v>1459</v>
      </c>
      <c r="C165" s="4" t="s">
        <v>747</v>
      </c>
      <c r="D165" s="4" t="s">
        <v>46</v>
      </c>
      <c r="E165" s="4" t="s">
        <v>748</v>
      </c>
      <c r="F165" s="4" t="s">
        <v>749</v>
      </c>
    </row>
    <row r="166" spans="1:6" x14ac:dyDescent="0.2">
      <c r="A166" s="4" t="s">
        <v>750</v>
      </c>
      <c r="B166" s="4" t="s">
        <v>1460</v>
      </c>
      <c r="C166" s="4" t="s">
        <v>53</v>
      </c>
      <c r="D166" s="4" t="s">
        <v>751</v>
      </c>
      <c r="E166" s="4" t="s">
        <v>752</v>
      </c>
      <c r="F166" s="4" t="s">
        <v>753</v>
      </c>
    </row>
    <row r="167" spans="1:6" x14ac:dyDescent="0.2">
      <c r="A167" s="4" t="s">
        <v>754</v>
      </c>
      <c r="B167" s="4" t="s">
        <v>1461</v>
      </c>
      <c r="C167" s="4" t="s">
        <v>755</v>
      </c>
      <c r="D167" s="5" t="s">
        <v>756</v>
      </c>
      <c r="E167" s="5" t="s">
        <v>757</v>
      </c>
      <c r="F167" s="4" t="s">
        <v>758</v>
      </c>
    </row>
    <row r="168" spans="1:6" x14ac:dyDescent="0.2">
      <c r="A168" s="4" t="s">
        <v>759</v>
      </c>
      <c r="B168" s="4" t="s">
        <v>1462</v>
      </c>
      <c r="C168" s="4" t="s">
        <v>760</v>
      </c>
      <c r="D168" s="5" t="s">
        <v>761</v>
      </c>
      <c r="E168" s="5" t="s">
        <v>400</v>
      </c>
      <c r="F168" s="4" t="s">
        <v>762</v>
      </c>
    </row>
    <row r="169" spans="1:6" x14ac:dyDescent="0.2">
      <c r="A169" s="4" t="s">
        <v>763</v>
      </c>
      <c r="B169" s="4" t="s">
        <v>1463</v>
      </c>
      <c r="C169" s="4" t="s">
        <v>764</v>
      </c>
      <c r="D169" s="5" t="s">
        <v>310</v>
      </c>
      <c r="E169" s="5" t="s">
        <v>311</v>
      </c>
      <c r="F169" s="4" t="s">
        <v>765</v>
      </c>
    </row>
    <row r="170" spans="1:6" x14ac:dyDescent="0.2">
      <c r="A170" s="4" t="s">
        <v>766</v>
      </c>
      <c r="B170" s="4" t="s">
        <v>1464</v>
      </c>
      <c r="C170" s="4" t="s">
        <v>767</v>
      </c>
      <c r="D170" s="5" t="s">
        <v>30</v>
      </c>
      <c r="E170" s="5" t="s">
        <v>564</v>
      </c>
      <c r="F170" s="4" t="s">
        <v>768</v>
      </c>
    </row>
    <row r="171" spans="1:6" x14ac:dyDescent="0.2">
      <c r="A171" s="4" t="s">
        <v>769</v>
      </c>
      <c r="B171" s="4" t="s">
        <v>1465</v>
      </c>
      <c r="C171" s="4" t="s">
        <v>770</v>
      </c>
      <c r="D171" s="5" t="s">
        <v>771</v>
      </c>
      <c r="E171" s="5" t="s">
        <v>772</v>
      </c>
      <c r="F171" s="4" t="s">
        <v>773</v>
      </c>
    </row>
    <row r="172" spans="1:6" x14ac:dyDescent="0.2">
      <c r="A172" s="4" t="s">
        <v>774</v>
      </c>
      <c r="B172" s="4" t="s">
        <v>1466</v>
      </c>
      <c r="C172" s="4" t="s">
        <v>775</v>
      </c>
      <c r="D172" s="5" t="s">
        <v>776</v>
      </c>
      <c r="E172" s="5" t="s">
        <v>482</v>
      </c>
      <c r="F172" s="4" t="s">
        <v>777</v>
      </c>
    </row>
    <row r="173" spans="1:6" x14ac:dyDescent="0.2">
      <c r="A173" s="4" t="s">
        <v>778</v>
      </c>
      <c r="B173" s="4" t="s">
        <v>1467</v>
      </c>
      <c r="C173" s="4" t="s">
        <v>779</v>
      </c>
      <c r="D173" s="5" t="s">
        <v>780</v>
      </c>
      <c r="E173" s="5" t="s">
        <v>781</v>
      </c>
      <c r="F173" s="4" t="s">
        <v>782</v>
      </c>
    </row>
    <row r="174" spans="1:6" x14ac:dyDescent="0.2">
      <c r="A174" s="4" t="s">
        <v>783</v>
      </c>
      <c r="B174" s="4" t="s">
        <v>1468</v>
      </c>
      <c r="C174" s="4" t="s">
        <v>784</v>
      </c>
      <c r="D174" s="5" t="s">
        <v>653</v>
      </c>
      <c r="E174" s="5" t="s">
        <v>152</v>
      </c>
      <c r="F174" s="4" t="s">
        <v>101</v>
      </c>
    </row>
    <row r="175" spans="1:6" x14ac:dyDescent="0.2">
      <c r="A175" s="4" t="s">
        <v>785</v>
      </c>
      <c r="B175" s="4" t="s">
        <v>1469</v>
      </c>
      <c r="C175" s="4" t="s">
        <v>784</v>
      </c>
      <c r="D175" s="5" t="s">
        <v>786</v>
      </c>
      <c r="E175" s="5" t="s">
        <v>787</v>
      </c>
      <c r="F175" s="4" t="s">
        <v>788</v>
      </c>
    </row>
    <row r="176" spans="1:6" x14ac:dyDescent="0.2">
      <c r="A176" s="4" t="s">
        <v>789</v>
      </c>
      <c r="B176" s="4" t="s">
        <v>1470</v>
      </c>
      <c r="C176" s="4" t="s">
        <v>790</v>
      </c>
      <c r="D176" s="5" t="s">
        <v>791</v>
      </c>
      <c r="E176" s="5" t="s">
        <v>792</v>
      </c>
      <c r="F176" s="4" t="s">
        <v>793</v>
      </c>
    </row>
    <row r="177" spans="1:6" x14ac:dyDescent="0.2">
      <c r="A177" s="4" t="s">
        <v>794</v>
      </c>
      <c r="B177" s="4" t="s">
        <v>1471</v>
      </c>
      <c r="C177" s="4" t="s">
        <v>54</v>
      </c>
      <c r="D177" s="4" t="s">
        <v>795</v>
      </c>
      <c r="E177" s="4" t="s">
        <v>796</v>
      </c>
      <c r="F177" s="4" t="s">
        <v>797</v>
      </c>
    </row>
    <row r="178" spans="1:6" x14ac:dyDescent="0.2">
      <c r="A178" s="4" t="s">
        <v>798</v>
      </c>
      <c r="B178" s="4" t="s">
        <v>1472</v>
      </c>
      <c r="C178" s="4" t="s">
        <v>799</v>
      </c>
      <c r="D178" s="5" t="s">
        <v>800</v>
      </c>
      <c r="E178" s="5" t="s">
        <v>51</v>
      </c>
      <c r="F178" s="4" t="s">
        <v>123</v>
      </c>
    </row>
    <row r="179" spans="1:6" x14ac:dyDescent="0.2">
      <c r="A179" s="4" t="s">
        <v>801</v>
      </c>
      <c r="B179" s="4" t="s">
        <v>1473</v>
      </c>
      <c r="C179" s="4" t="s">
        <v>802</v>
      </c>
      <c r="D179" s="5" t="s">
        <v>803</v>
      </c>
      <c r="E179" s="5" t="s">
        <v>804</v>
      </c>
      <c r="F179" s="4" t="s">
        <v>805</v>
      </c>
    </row>
    <row r="180" spans="1:6" x14ac:dyDescent="0.2">
      <c r="A180" s="4" t="s">
        <v>806</v>
      </c>
      <c r="B180" s="4" t="s">
        <v>1474</v>
      </c>
      <c r="C180" s="4" t="s">
        <v>802</v>
      </c>
      <c r="D180" s="5" t="s">
        <v>807</v>
      </c>
      <c r="E180" s="5" t="s">
        <v>808</v>
      </c>
      <c r="F180" s="4" t="s">
        <v>809</v>
      </c>
    </row>
    <row r="181" spans="1:6" x14ac:dyDescent="0.2">
      <c r="A181" s="4" t="s">
        <v>810</v>
      </c>
      <c r="B181" s="4" t="s">
        <v>1475</v>
      </c>
      <c r="C181" s="4" t="s">
        <v>55</v>
      </c>
      <c r="D181" s="5" t="s">
        <v>811</v>
      </c>
      <c r="E181" s="5" t="s">
        <v>439</v>
      </c>
      <c r="F181" s="4" t="s">
        <v>101</v>
      </c>
    </row>
    <row r="182" spans="1:6" x14ac:dyDescent="0.2">
      <c r="A182" s="4" t="s">
        <v>812</v>
      </c>
      <c r="B182" s="4" t="s">
        <v>1476</v>
      </c>
      <c r="C182" s="4" t="s">
        <v>56</v>
      </c>
      <c r="D182" s="5" t="s">
        <v>813</v>
      </c>
      <c r="E182" s="5" t="s">
        <v>814</v>
      </c>
      <c r="F182" s="4" t="s">
        <v>815</v>
      </c>
    </row>
    <row r="183" spans="1:6" x14ac:dyDescent="0.2">
      <c r="A183" s="4" t="s">
        <v>816</v>
      </c>
      <c r="B183" s="4" t="s">
        <v>1477</v>
      </c>
      <c r="C183" s="4" t="s">
        <v>817</v>
      </c>
      <c r="D183" s="5" t="s">
        <v>818</v>
      </c>
      <c r="E183" s="5" t="s">
        <v>819</v>
      </c>
      <c r="F183" s="4" t="s">
        <v>820</v>
      </c>
    </row>
    <row r="184" spans="1:6" x14ac:dyDescent="0.2">
      <c r="A184" s="4" t="s">
        <v>821</v>
      </c>
      <c r="B184" s="4" t="s">
        <v>1478</v>
      </c>
      <c r="C184" s="4" t="s">
        <v>822</v>
      </c>
      <c r="D184" s="5" t="s">
        <v>823</v>
      </c>
      <c r="E184" s="5" t="s">
        <v>47</v>
      </c>
      <c r="F184" s="4" t="s">
        <v>824</v>
      </c>
    </row>
    <row r="185" spans="1:6" x14ac:dyDescent="0.2">
      <c r="A185" s="4" t="s">
        <v>825</v>
      </c>
      <c r="B185" s="4" t="s">
        <v>1479</v>
      </c>
      <c r="C185" s="4" t="s">
        <v>826</v>
      </c>
      <c r="D185" s="5" t="s">
        <v>827</v>
      </c>
      <c r="E185" s="5" t="s">
        <v>298</v>
      </c>
      <c r="F185" s="4" t="s">
        <v>828</v>
      </c>
    </row>
    <row r="186" spans="1:6" x14ac:dyDescent="0.2">
      <c r="A186" s="4" t="s">
        <v>829</v>
      </c>
      <c r="B186" s="4" t="s">
        <v>1480</v>
      </c>
      <c r="C186" s="4" t="s">
        <v>830</v>
      </c>
      <c r="D186" s="5" t="s">
        <v>831</v>
      </c>
      <c r="E186" s="5" t="s">
        <v>832</v>
      </c>
      <c r="F186" s="4" t="s">
        <v>833</v>
      </c>
    </row>
    <row r="187" spans="1:6" x14ac:dyDescent="0.2">
      <c r="A187" s="4" t="s">
        <v>834</v>
      </c>
      <c r="B187" s="4" t="s">
        <v>1481</v>
      </c>
      <c r="C187" s="4" t="s">
        <v>835</v>
      </c>
      <c r="D187" s="5" t="s">
        <v>836</v>
      </c>
      <c r="E187" s="5" t="s">
        <v>837</v>
      </c>
      <c r="F187" s="4" t="s">
        <v>838</v>
      </c>
    </row>
    <row r="188" spans="1:6" x14ac:dyDescent="0.2">
      <c r="A188" s="4" t="s">
        <v>839</v>
      </c>
      <c r="B188" s="4" t="s">
        <v>1482</v>
      </c>
      <c r="C188" s="4" t="s">
        <v>840</v>
      </c>
      <c r="D188" s="5" t="s">
        <v>841</v>
      </c>
      <c r="E188" s="5" t="s">
        <v>842</v>
      </c>
      <c r="F188" s="4" t="s">
        <v>843</v>
      </c>
    </row>
    <row r="189" spans="1:6" x14ac:dyDescent="0.2">
      <c r="A189" s="4" t="s">
        <v>844</v>
      </c>
      <c r="B189" s="4" t="s">
        <v>1483</v>
      </c>
      <c r="C189" s="4" t="s">
        <v>58</v>
      </c>
      <c r="D189" s="5" t="s">
        <v>256</v>
      </c>
      <c r="E189" s="5" t="s">
        <v>845</v>
      </c>
      <c r="F189" s="4" t="s">
        <v>846</v>
      </c>
    </row>
    <row r="190" spans="1:6" x14ac:dyDescent="0.2">
      <c r="A190" s="4" t="s">
        <v>847</v>
      </c>
      <c r="B190" s="4" t="s">
        <v>1484</v>
      </c>
      <c r="C190" s="4" t="s">
        <v>59</v>
      </c>
      <c r="D190" s="5" t="s">
        <v>848</v>
      </c>
      <c r="E190" s="5" t="s">
        <v>240</v>
      </c>
      <c r="F190" s="4" t="s">
        <v>849</v>
      </c>
    </row>
    <row r="191" spans="1:6" x14ac:dyDescent="0.2">
      <c r="A191" s="4" t="s">
        <v>850</v>
      </c>
      <c r="B191" s="4" t="s">
        <v>1485</v>
      </c>
      <c r="C191" s="4" t="s">
        <v>851</v>
      </c>
      <c r="D191" s="5" t="s">
        <v>852</v>
      </c>
      <c r="E191" s="5" t="s">
        <v>853</v>
      </c>
      <c r="F191" s="4" t="s">
        <v>854</v>
      </c>
    </row>
    <row r="192" spans="1:6" x14ac:dyDescent="0.2">
      <c r="A192" s="4" t="s">
        <v>855</v>
      </c>
      <c r="B192" s="4" t="s">
        <v>1486</v>
      </c>
      <c r="C192" s="4" t="s">
        <v>851</v>
      </c>
      <c r="D192" s="5" t="s">
        <v>856</v>
      </c>
      <c r="E192" s="5" t="s">
        <v>857</v>
      </c>
      <c r="F192" s="4" t="s">
        <v>858</v>
      </c>
    </row>
    <row r="193" spans="1:6" x14ac:dyDescent="0.2">
      <c r="A193" s="4" t="s">
        <v>859</v>
      </c>
      <c r="B193" s="4" t="s">
        <v>1487</v>
      </c>
      <c r="C193" s="4" t="s">
        <v>860</v>
      </c>
      <c r="D193" s="5" t="s">
        <v>861</v>
      </c>
      <c r="E193" s="5" t="s">
        <v>451</v>
      </c>
      <c r="F193" s="4" t="s">
        <v>862</v>
      </c>
    </row>
    <row r="194" spans="1:6" x14ac:dyDescent="0.2">
      <c r="A194" s="4" t="s">
        <v>863</v>
      </c>
      <c r="B194" s="4" t="s">
        <v>1488</v>
      </c>
      <c r="C194" s="4" t="s">
        <v>864</v>
      </c>
      <c r="D194" s="5" t="s">
        <v>645</v>
      </c>
      <c r="E194" s="5" t="s">
        <v>545</v>
      </c>
      <c r="F194" s="4" t="s">
        <v>865</v>
      </c>
    </row>
    <row r="195" spans="1:6" x14ac:dyDescent="0.2">
      <c r="A195" s="4" t="s">
        <v>866</v>
      </c>
      <c r="B195" s="4" t="s">
        <v>1489</v>
      </c>
      <c r="C195" s="4" t="s">
        <v>867</v>
      </c>
      <c r="D195" s="5" t="s">
        <v>868</v>
      </c>
      <c r="E195" s="5" t="s">
        <v>41</v>
      </c>
      <c r="F195" s="4" t="s">
        <v>165</v>
      </c>
    </row>
    <row r="196" spans="1:6" x14ac:dyDescent="0.2">
      <c r="A196" s="4" t="s">
        <v>869</v>
      </c>
      <c r="B196" s="4" t="s">
        <v>1490</v>
      </c>
      <c r="C196" s="4" t="s">
        <v>870</v>
      </c>
      <c r="D196" s="5" t="s">
        <v>871</v>
      </c>
      <c r="E196" s="5" t="s">
        <v>60</v>
      </c>
      <c r="F196" s="4" t="s">
        <v>872</v>
      </c>
    </row>
    <row r="197" spans="1:6" x14ac:dyDescent="0.2">
      <c r="A197" s="4" t="s">
        <v>873</v>
      </c>
      <c r="B197" s="4" t="s">
        <v>1491</v>
      </c>
      <c r="C197" s="4" t="s">
        <v>874</v>
      </c>
      <c r="D197" s="5" t="s">
        <v>875</v>
      </c>
      <c r="E197" s="5" t="s">
        <v>876</v>
      </c>
      <c r="F197" s="4" t="s">
        <v>877</v>
      </c>
    </row>
    <row r="198" spans="1:6" x14ac:dyDescent="0.2">
      <c r="A198" s="4" t="s">
        <v>878</v>
      </c>
      <c r="B198" s="4" t="s">
        <v>1492</v>
      </c>
      <c r="C198" s="4" t="s">
        <v>879</v>
      </c>
      <c r="D198" s="5" t="s">
        <v>880</v>
      </c>
      <c r="E198" s="5" t="s">
        <v>414</v>
      </c>
      <c r="F198" s="4" t="s">
        <v>321</v>
      </c>
    </row>
    <row r="199" spans="1:6" x14ac:dyDescent="0.2">
      <c r="A199" s="4" t="s">
        <v>881</v>
      </c>
      <c r="B199" s="4" t="s">
        <v>1493</v>
      </c>
      <c r="C199" s="4" t="s">
        <v>882</v>
      </c>
      <c r="D199" s="5" t="s">
        <v>152</v>
      </c>
      <c r="E199" s="5" t="s">
        <v>883</v>
      </c>
      <c r="F199" s="4" t="s">
        <v>884</v>
      </c>
    </row>
    <row r="200" spans="1:6" x14ac:dyDescent="0.2">
      <c r="A200" s="4" t="s">
        <v>885</v>
      </c>
      <c r="B200" s="4" t="s">
        <v>1494</v>
      </c>
      <c r="C200" s="4" t="s">
        <v>886</v>
      </c>
      <c r="D200" s="5" t="s">
        <v>887</v>
      </c>
      <c r="E200" s="5" t="s">
        <v>168</v>
      </c>
      <c r="F200" s="4" t="s">
        <v>888</v>
      </c>
    </row>
    <row r="201" spans="1:6" x14ac:dyDescent="0.2">
      <c r="A201" s="4" t="s">
        <v>889</v>
      </c>
      <c r="B201" s="4" t="s">
        <v>1495</v>
      </c>
      <c r="C201" s="4" t="s">
        <v>886</v>
      </c>
      <c r="D201" s="5" t="s">
        <v>439</v>
      </c>
      <c r="E201" s="5" t="s">
        <v>621</v>
      </c>
      <c r="F201" s="4" t="s">
        <v>890</v>
      </c>
    </row>
    <row r="202" spans="1:6" x14ac:dyDescent="0.2">
      <c r="A202" s="4" t="s">
        <v>891</v>
      </c>
      <c r="B202" s="4" t="s">
        <v>1496</v>
      </c>
      <c r="C202" s="4" t="s">
        <v>892</v>
      </c>
      <c r="D202" s="5" t="s">
        <v>893</v>
      </c>
      <c r="E202" s="5" t="s">
        <v>894</v>
      </c>
      <c r="F202" s="4" t="s">
        <v>895</v>
      </c>
    </row>
    <row r="203" spans="1:6" x14ac:dyDescent="0.2">
      <c r="A203" s="4" t="s">
        <v>896</v>
      </c>
      <c r="B203" s="4" t="s">
        <v>1497</v>
      </c>
      <c r="C203" s="4" t="s">
        <v>897</v>
      </c>
      <c r="D203" s="5" t="s">
        <v>898</v>
      </c>
      <c r="E203" s="5" t="s">
        <v>899</v>
      </c>
      <c r="F203" s="4" t="s">
        <v>900</v>
      </c>
    </row>
    <row r="204" spans="1:6" x14ac:dyDescent="0.2">
      <c r="A204" s="4" t="s">
        <v>901</v>
      </c>
      <c r="B204" s="4" t="s">
        <v>1498</v>
      </c>
      <c r="C204" s="4" t="s">
        <v>897</v>
      </c>
      <c r="D204" s="5" t="s">
        <v>857</v>
      </c>
      <c r="E204" s="5" t="s">
        <v>902</v>
      </c>
      <c r="F204" s="4" t="s">
        <v>903</v>
      </c>
    </row>
    <row r="205" spans="1:6" x14ac:dyDescent="0.2">
      <c r="A205" s="4" t="s">
        <v>904</v>
      </c>
      <c r="B205" s="4" t="s">
        <v>1499</v>
      </c>
      <c r="C205" s="4" t="s">
        <v>905</v>
      </c>
      <c r="D205" s="5" t="s">
        <v>906</v>
      </c>
      <c r="E205" s="5" t="s">
        <v>907</v>
      </c>
      <c r="F205" s="4" t="s">
        <v>321</v>
      </c>
    </row>
    <row r="206" spans="1:6" x14ac:dyDescent="0.2">
      <c r="A206" s="4" t="s">
        <v>908</v>
      </c>
      <c r="B206" s="4" t="s">
        <v>1500</v>
      </c>
      <c r="C206" s="4" t="s">
        <v>909</v>
      </c>
      <c r="D206" s="5" t="s">
        <v>861</v>
      </c>
      <c r="E206" s="5" t="s">
        <v>451</v>
      </c>
      <c r="F206" s="4" t="s">
        <v>910</v>
      </c>
    </row>
    <row r="207" spans="1:6" x14ac:dyDescent="0.2">
      <c r="A207" s="4" t="s">
        <v>911</v>
      </c>
      <c r="B207" s="4" t="s">
        <v>1501</v>
      </c>
      <c r="C207" s="4" t="s">
        <v>912</v>
      </c>
      <c r="D207" s="5" t="s">
        <v>913</v>
      </c>
      <c r="E207" s="5" t="s">
        <v>914</v>
      </c>
      <c r="F207" s="4" t="s">
        <v>915</v>
      </c>
    </row>
    <row r="208" spans="1:6" x14ac:dyDescent="0.2">
      <c r="A208" s="4" t="s">
        <v>916</v>
      </c>
      <c r="B208" s="4" t="s">
        <v>1502</v>
      </c>
      <c r="C208" s="4" t="s">
        <v>917</v>
      </c>
      <c r="D208" s="5" t="s">
        <v>409</v>
      </c>
      <c r="E208" s="5" t="s">
        <v>918</v>
      </c>
      <c r="F208" s="4" t="s">
        <v>919</v>
      </c>
    </row>
    <row r="209" spans="1:6" x14ac:dyDescent="0.2">
      <c r="A209" s="4" t="s">
        <v>920</v>
      </c>
      <c r="B209" s="4" t="s">
        <v>1503</v>
      </c>
      <c r="C209" s="4" t="s">
        <v>61</v>
      </c>
      <c r="D209" s="5" t="s">
        <v>921</v>
      </c>
      <c r="E209" s="5" t="s">
        <v>922</v>
      </c>
      <c r="F209" s="4" t="s">
        <v>923</v>
      </c>
    </row>
    <row r="210" spans="1:6" x14ac:dyDescent="0.2">
      <c r="A210" s="4" t="s">
        <v>924</v>
      </c>
      <c r="B210" s="4" t="s">
        <v>1504</v>
      </c>
      <c r="C210" s="4" t="s">
        <v>925</v>
      </c>
      <c r="D210" s="5" t="s">
        <v>926</v>
      </c>
      <c r="E210" s="5" t="s">
        <v>244</v>
      </c>
      <c r="F210" s="4" t="s">
        <v>927</v>
      </c>
    </row>
    <row r="211" spans="1:6" x14ac:dyDescent="0.2">
      <c r="A211" s="4" t="s">
        <v>928</v>
      </c>
      <c r="B211" s="4" t="s">
        <v>1505</v>
      </c>
      <c r="C211" s="4" t="s">
        <v>929</v>
      </c>
      <c r="D211" s="5" t="s">
        <v>930</v>
      </c>
      <c r="E211" s="5" t="s">
        <v>45</v>
      </c>
      <c r="F211" s="4" t="s">
        <v>931</v>
      </c>
    </row>
    <row r="212" spans="1:6" x14ac:dyDescent="0.2">
      <c r="A212" s="4" t="s">
        <v>932</v>
      </c>
      <c r="B212" s="4" t="s">
        <v>1506</v>
      </c>
      <c r="C212" s="4" t="s">
        <v>933</v>
      </c>
      <c r="D212" s="5" t="s">
        <v>934</v>
      </c>
      <c r="E212" s="5" t="s">
        <v>494</v>
      </c>
      <c r="F212" s="4" t="s">
        <v>935</v>
      </c>
    </row>
    <row r="213" spans="1:6" x14ac:dyDescent="0.2">
      <c r="A213" s="4" t="s">
        <v>936</v>
      </c>
      <c r="B213" s="4" t="s">
        <v>1507</v>
      </c>
      <c r="C213" s="4" t="s">
        <v>933</v>
      </c>
      <c r="D213" s="5" t="s">
        <v>937</v>
      </c>
      <c r="E213" s="5" t="s">
        <v>60</v>
      </c>
      <c r="F213" s="4" t="s">
        <v>529</v>
      </c>
    </row>
    <row r="214" spans="1:6" x14ac:dyDescent="0.2">
      <c r="A214" s="4" t="s">
        <v>938</v>
      </c>
      <c r="B214" s="4" t="s">
        <v>1508</v>
      </c>
      <c r="C214" s="4" t="s">
        <v>939</v>
      </c>
      <c r="D214" s="5" t="s">
        <v>940</v>
      </c>
      <c r="E214" s="5" t="s">
        <v>941</v>
      </c>
      <c r="F214" s="4" t="s">
        <v>237</v>
      </c>
    </row>
    <row r="215" spans="1:6" x14ac:dyDescent="0.2">
      <c r="A215" s="4" t="s">
        <v>942</v>
      </c>
      <c r="B215" s="4" t="s">
        <v>1509</v>
      </c>
      <c r="C215" s="4" t="s">
        <v>943</v>
      </c>
      <c r="D215" s="5" t="s">
        <v>944</v>
      </c>
      <c r="E215" s="5" t="s">
        <v>945</v>
      </c>
      <c r="F215" s="4" t="s">
        <v>946</v>
      </c>
    </row>
    <row r="216" spans="1:6" x14ac:dyDescent="0.2">
      <c r="A216" s="4" t="s">
        <v>947</v>
      </c>
      <c r="B216" s="4" t="s">
        <v>1510</v>
      </c>
      <c r="C216" s="4" t="s">
        <v>948</v>
      </c>
      <c r="D216" s="5" t="s">
        <v>949</v>
      </c>
      <c r="E216" s="5" t="s">
        <v>164</v>
      </c>
      <c r="F216" s="4" t="s">
        <v>950</v>
      </c>
    </row>
    <row r="217" spans="1:6" x14ac:dyDescent="0.2">
      <c r="A217" s="4" t="s">
        <v>951</v>
      </c>
      <c r="B217" s="4" t="s">
        <v>1511</v>
      </c>
      <c r="C217" s="4" t="s">
        <v>952</v>
      </c>
      <c r="D217" s="5" t="s">
        <v>953</v>
      </c>
      <c r="E217" s="5" t="s">
        <v>954</v>
      </c>
      <c r="F217" s="4" t="s">
        <v>955</v>
      </c>
    </row>
    <row r="218" spans="1:6" x14ac:dyDescent="0.2">
      <c r="A218" s="4" t="s">
        <v>956</v>
      </c>
      <c r="B218" s="4" t="s">
        <v>1512</v>
      </c>
      <c r="C218" s="4" t="s">
        <v>957</v>
      </c>
      <c r="D218" s="5" t="s">
        <v>958</v>
      </c>
      <c r="E218" s="5" t="s">
        <v>28</v>
      </c>
      <c r="F218" s="4" t="s">
        <v>959</v>
      </c>
    </row>
    <row r="219" spans="1:6" x14ac:dyDescent="0.2">
      <c r="A219" s="4" t="s">
        <v>960</v>
      </c>
      <c r="B219" s="4" t="s">
        <v>1513</v>
      </c>
      <c r="C219" s="4" t="s">
        <v>961</v>
      </c>
      <c r="D219" s="5" t="s">
        <v>837</v>
      </c>
      <c r="E219" s="5" t="s">
        <v>962</v>
      </c>
      <c r="F219" s="4" t="s">
        <v>963</v>
      </c>
    </row>
    <row r="220" spans="1:6" x14ac:dyDescent="0.2">
      <c r="A220" s="4" t="s">
        <v>964</v>
      </c>
      <c r="B220" s="4" t="s">
        <v>1514</v>
      </c>
      <c r="C220" s="4" t="s">
        <v>965</v>
      </c>
      <c r="D220" s="5" t="s">
        <v>966</v>
      </c>
      <c r="E220" s="5" t="s">
        <v>127</v>
      </c>
      <c r="F220" s="4" t="s">
        <v>967</v>
      </c>
    </row>
    <row r="221" spans="1:6" x14ac:dyDescent="0.2">
      <c r="A221" s="4" t="s">
        <v>968</v>
      </c>
      <c r="B221" s="4" t="s">
        <v>1515</v>
      </c>
      <c r="C221" s="4" t="s">
        <v>969</v>
      </c>
      <c r="D221" s="5" t="s">
        <v>970</v>
      </c>
      <c r="E221" s="5" t="s">
        <v>971</v>
      </c>
      <c r="F221" s="4" t="s">
        <v>972</v>
      </c>
    </row>
    <row r="222" spans="1:6" x14ac:dyDescent="0.2">
      <c r="A222" s="4" t="s">
        <v>973</v>
      </c>
      <c r="B222" s="4" t="s">
        <v>1516</v>
      </c>
      <c r="C222" s="4" t="s">
        <v>974</v>
      </c>
      <c r="D222" s="5" t="s">
        <v>975</v>
      </c>
      <c r="E222" s="5" t="s">
        <v>976</v>
      </c>
      <c r="F222" s="4" t="s">
        <v>977</v>
      </c>
    </row>
    <row r="223" spans="1:6" x14ac:dyDescent="0.2">
      <c r="A223" s="4" t="s">
        <v>978</v>
      </c>
      <c r="B223" s="4" t="s">
        <v>1517</v>
      </c>
      <c r="C223" s="4" t="s">
        <v>979</v>
      </c>
      <c r="D223" s="5" t="s">
        <v>980</v>
      </c>
      <c r="E223" s="5" t="s">
        <v>168</v>
      </c>
      <c r="F223" s="4" t="s">
        <v>981</v>
      </c>
    </row>
    <row r="224" spans="1:6" x14ac:dyDescent="0.2">
      <c r="A224" s="4" t="s">
        <v>982</v>
      </c>
      <c r="B224" s="4" t="s">
        <v>1518</v>
      </c>
      <c r="C224" s="4" t="s">
        <v>983</v>
      </c>
      <c r="D224" s="5" t="s">
        <v>984</v>
      </c>
      <c r="E224" s="5" t="s">
        <v>985</v>
      </c>
      <c r="F224" s="4" t="s">
        <v>986</v>
      </c>
    </row>
    <row r="225" spans="1:6" x14ac:dyDescent="0.2">
      <c r="A225" s="4" t="s">
        <v>987</v>
      </c>
      <c r="B225" s="4" t="s">
        <v>1519</v>
      </c>
      <c r="C225" s="4" t="s">
        <v>62</v>
      </c>
      <c r="D225" s="5" t="s">
        <v>988</v>
      </c>
      <c r="E225" s="5" t="s">
        <v>734</v>
      </c>
      <c r="F225" s="4" t="s">
        <v>989</v>
      </c>
    </row>
    <row r="226" spans="1:6" x14ac:dyDescent="0.2">
      <c r="A226" s="4" t="s">
        <v>990</v>
      </c>
      <c r="B226" s="4" t="s">
        <v>1520</v>
      </c>
      <c r="C226" s="4" t="s">
        <v>62</v>
      </c>
      <c r="D226" s="4" t="s">
        <v>612</v>
      </c>
      <c r="E226" s="4" t="s">
        <v>954</v>
      </c>
      <c r="F226" s="4" t="s">
        <v>991</v>
      </c>
    </row>
    <row r="227" spans="1:6" x14ac:dyDescent="0.2">
      <c r="A227" s="4" t="s">
        <v>992</v>
      </c>
      <c r="B227" s="4" t="s">
        <v>1521</v>
      </c>
      <c r="C227" s="4" t="s">
        <v>993</v>
      </c>
      <c r="D227" s="5" t="s">
        <v>684</v>
      </c>
      <c r="E227" s="5" t="s">
        <v>685</v>
      </c>
      <c r="F227" s="4" t="s">
        <v>994</v>
      </c>
    </row>
    <row r="228" spans="1:6" x14ac:dyDescent="0.2">
      <c r="A228" s="4" t="s">
        <v>995</v>
      </c>
      <c r="B228" s="4" t="s">
        <v>1522</v>
      </c>
      <c r="C228" s="4" t="s">
        <v>63</v>
      </c>
      <c r="D228" s="5" t="s">
        <v>996</v>
      </c>
      <c r="E228" s="5" t="s">
        <v>997</v>
      </c>
      <c r="F228" s="4" t="s">
        <v>998</v>
      </c>
    </row>
    <row r="229" spans="1:6" x14ac:dyDescent="0.2">
      <c r="A229" s="4" t="s">
        <v>999</v>
      </c>
      <c r="B229" s="4" t="s">
        <v>1523</v>
      </c>
      <c r="C229" s="4" t="s">
        <v>1000</v>
      </c>
      <c r="D229" s="5" t="s">
        <v>1001</v>
      </c>
      <c r="E229" s="5" t="s">
        <v>144</v>
      </c>
      <c r="F229" s="4" t="s">
        <v>1002</v>
      </c>
    </row>
    <row r="230" spans="1:6" x14ac:dyDescent="0.2">
      <c r="A230" s="4" t="s">
        <v>1003</v>
      </c>
      <c r="B230" s="4" t="s">
        <v>1524</v>
      </c>
      <c r="C230" s="4" t="s">
        <v>1004</v>
      </c>
      <c r="D230" s="5" t="s">
        <v>263</v>
      </c>
      <c r="E230" s="5" t="s">
        <v>264</v>
      </c>
      <c r="F230" s="4" t="s">
        <v>1005</v>
      </c>
    </row>
    <row r="231" spans="1:6" x14ac:dyDescent="0.2">
      <c r="A231" s="4" t="s">
        <v>1006</v>
      </c>
      <c r="B231" s="4" t="s">
        <v>1525</v>
      </c>
      <c r="C231" s="4" t="s">
        <v>1007</v>
      </c>
      <c r="D231" s="5" t="s">
        <v>1008</v>
      </c>
      <c r="E231" s="5" t="s">
        <v>1009</v>
      </c>
      <c r="F231" s="4" t="s">
        <v>1010</v>
      </c>
    </row>
    <row r="232" spans="1:6" x14ac:dyDescent="0.2">
      <c r="A232" s="4" t="s">
        <v>1011</v>
      </c>
      <c r="B232" s="4" t="s">
        <v>1526</v>
      </c>
      <c r="C232" s="4" t="s">
        <v>1012</v>
      </c>
      <c r="D232" s="5" t="s">
        <v>1013</v>
      </c>
      <c r="E232" s="5" t="s">
        <v>1014</v>
      </c>
      <c r="F232" s="4" t="s">
        <v>1015</v>
      </c>
    </row>
    <row r="233" spans="1:6" x14ac:dyDescent="0.2">
      <c r="A233" s="4" t="s">
        <v>1016</v>
      </c>
      <c r="B233" s="4" t="s">
        <v>1527</v>
      </c>
      <c r="C233" s="4" t="s">
        <v>1017</v>
      </c>
      <c r="D233" s="5" t="s">
        <v>1018</v>
      </c>
      <c r="E233" s="5" t="s">
        <v>791</v>
      </c>
      <c r="F233" s="4" t="s">
        <v>1019</v>
      </c>
    </row>
    <row r="234" spans="1:6" x14ac:dyDescent="0.2">
      <c r="A234" s="4" t="s">
        <v>1020</v>
      </c>
      <c r="B234" s="4" t="s">
        <v>1528</v>
      </c>
      <c r="C234" s="4" t="s">
        <v>1021</v>
      </c>
      <c r="D234" s="5" t="s">
        <v>1022</v>
      </c>
      <c r="E234" s="5" t="s">
        <v>1023</v>
      </c>
      <c r="F234" s="4" t="s">
        <v>123</v>
      </c>
    </row>
    <row r="235" spans="1:6" x14ac:dyDescent="0.2">
      <c r="A235" s="4" t="s">
        <v>1024</v>
      </c>
      <c r="B235" s="4" t="s">
        <v>1529</v>
      </c>
      <c r="C235" s="4" t="s">
        <v>1025</v>
      </c>
      <c r="D235" s="5" t="s">
        <v>1026</v>
      </c>
      <c r="E235" s="5" t="s">
        <v>1027</v>
      </c>
      <c r="F235" s="4" t="s">
        <v>1028</v>
      </c>
    </row>
    <row r="236" spans="1:6" x14ac:dyDescent="0.2">
      <c r="A236" s="4" t="s">
        <v>1029</v>
      </c>
      <c r="B236" s="4" t="s">
        <v>1530</v>
      </c>
      <c r="C236" s="4" t="s">
        <v>1030</v>
      </c>
      <c r="D236" s="5" t="s">
        <v>1031</v>
      </c>
      <c r="E236" s="5" t="s">
        <v>460</v>
      </c>
      <c r="F236" s="4" t="s">
        <v>1032</v>
      </c>
    </row>
    <row r="237" spans="1:6" x14ac:dyDescent="0.2">
      <c r="A237" s="4" t="s">
        <v>1033</v>
      </c>
      <c r="B237" s="4" t="s">
        <v>1531</v>
      </c>
      <c r="C237" s="4" t="s">
        <v>1034</v>
      </c>
      <c r="D237" s="5" t="s">
        <v>1035</v>
      </c>
      <c r="E237" s="5" t="s">
        <v>1036</v>
      </c>
      <c r="F237" s="4" t="s">
        <v>1037</v>
      </c>
    </row>
    <row r="238" spans="1:6" x14ac:dyDescent="0.2">
      <c r="A238" s="4" t="s">
        <v>1038</v>
      </c>
      <c r="B238" s="4" t="s">
        <v>1532</v>
      </c>
      <c r="C238" s="4" t="s">
        <v>1039</v>
      </c>
      <c r="D238" s="5" t="s">
        <v>1040</v>
      </c>
      <c r="E238" s="5" t="s">
        <v>1041</v>
      </c>
      <c r="F238" s="4" t="s">
        <v>1042</v>
      </c>
    </row>
    <row r="239" spans="1:6" x14ac:dyDescent="0.2">
      <c r="A239" s="4" t="s">
        <v>1043</v>
      </c>
      <c r="B239" s="4" t="s">
        <v>1533</v>
      </c>
      <c r="C239" s="4" t="s">
        <v>1044</v>
      </c>
      <c r="D239" s="5" t="s">
        <v>1045</v>
      </c>
      <c r="E239" s="5" t="s">
        <v>28</v>
      </c>
      <c r="F239" s="4" t="s">
        <v>1046</v>
      </c>
    </row>
    <row r="240" spans="1:6" x14ac:dyDescent="0.2">
      <c r="A240" s="4" t="s">
        <v>1047</v>
      </c>
      <c r="B240" s="4" t="s">
        <v>1534</v>
      </c>
      <c r="C240" s="4" t="s">
        <v>1048</v>
      </c>
      <c r="D240" s="5" t="s">
        <v>1049</v>
      </c>
      <c r="E240" s="5" t="s">
        <v>1050</v>
      </c>
      <c r="F240" s="4" t="s">
        <v>1051</v>
      </c>
    </row>
    <row r="241" spans="1:6" x14ac:dyDescent="0.2">
      <c r="A241" s="4" t="s">
        <v>1052</v>
      </c>
      <c r="B241" s="4" t="s">
        <v>1535</v>
      </c>
      <c r="C241" s="4" t="s">
        <v>1053</v>
      </c>
      <c r="D241" s="5" t="s">
        <v>612</v>
      </c>
      <c r="E241" s="5" t="s">
        <v>954</v>
      </c>
      <c r="F241" s="4" t="s">
        <v>753</v>
      </c>
    </row>
    <row r="242" spans="1:6" x14ac:dyDescent="0.2">
      <c r="A242" s="4" t="s">
        <v>1054</v>
      </c>
      <c r="B242" s="4" t="s">
        <v>1536</v>
      </c>
      <c r="C242" s="4" t="s">
        <v>1055</v>
      </c>
      <c r="D242" s="5" t="s">
        <v>1056</v>
      </c>
      <c r="E242" s="5" t="s">
        <v>1057</v>
      </c>
      <c r="F242" s="4" t="s">
        <v>1058</v>
      </c>
    </row>
    <row r="243" spans="1:6" x14ac:dyDescent="0.2">
      <c r="A243" s="4" t="s">
        <v>1059</v>
      </c>
      <c r="B243" s="4" t="s">
        <v>1537</v>
      </c>
      <c r="C243" s="4" t="s">
        <v>1060</v>
      </c>
      <c r="D243" s="5" t="s">
        <v>554</v>
      </c>
      <c r="E243" s="5" t="s">
        <v>1061</v>
      </c>
      <c r="F243" s="4" t="s">
        <v>1062</v>
      </c>
    </row>
    <row r="244" spans="1:6" x14ac:dyDescent="0.2">
      <c r="A244" s="4" t="s">
        <v>1063</v>
      </c>
      <c r="B244" s="4" t="s">
        <v>1538</v>
      </c>
      <c r="C244" s="4" t="s">
        <v>1064</v>
      </c>
      <c r="D244" s="5" t="s">
        <v>1065</v>
      </c>
      <c r="E244" s="5" t="s">
        <v>1066</v>
      </c>
      <c r="F244" s="4" t="s">
        <v>1067</v>
      </c>
    </row>
    <row r="245" spans="1:6" x14ac:dyDescent="0.2">
      <c r="A245" s="4" t="s">
        <v>1068</v>
      </c>
      <c r="B245" s="4" t="s">
        <v>1539</v>
      </c>
      <c r="C245" s="4" t="s">
        <v>1069</v>
      </c>
      <c r="D245" s="5" t="s">
        <v>535</v>
      </c>
      <c r="E245" s="5" t="s">
        <v>536</v>
      </c>
      <c r="F245" s="4" t="s">
        <v>101</v>
      </c>
    </row>
    <row r="246" spans="1:6" x14ac:dyDescent="0.2">
      <c r="A246" s="4" t="s">
        <v>1070</v>
      </c>
      <c r="B246" s="4" t="s">
        <v>1540</v>
      </c>
      <c r="C246" s="4" t="s">
        <v>1071</v>
      </c>
      <c r="D246" s="5" t="s">
        <v>970</v>
      </c>
      <c r="E246" s="5" t="s">
        <v>971</v>
      </c>
      <c r="F246" s="4" t="s">
        <v>5</v>
      </c>
    </row>
    <row r="247" spans="1:6" x14ac:dyDescent="0.2">
      <c r="A247" s="4" t="s">
        <v>1072</v>
      </c>
      <c r="B247" s="4" t="s">
        <v>1541</v>
      </c>
      <c r="C247" s="4" t="s">
        <v>1073</v>
      </c>
      <c r="D247" s="5" t="s">
        <v>1074</v>
      </c>
      <c r="E247" s="5" t="s">
        <v>486</v>
      </c>
      <c r="F247" s="4" t="s">
        <v>1075</v>
      </c>
    </row>
    <row r="248" spans="1:6" x14ac:dyDescent="0.2">
      <c r="A248" s="4" t="s">
        <v>1076</v>
      </c>
      <c r="B248" s="4" t="s">
        <v>1542</v>
      </c>
      <c r="C248" s="4" t="s">
        <v>1077</v>
      </c>
      <c r="D248" s="5" t="s">
        <v>1078</v>
      </c>
      <c r="E248" s="5" t="s">
        <v>1079</v>
      </c>
      <c r="F248" s="4" t="s">
        <v>1080</v>
      </c>
    </row>
    <row r="249" spans="1:6" x14ac:dyDescent="0.2">
      <c r="A249" s="4" t="s">
        <v>1081</v>
      </c>
      <c r="B249" s="4" t="s">
        <v>1543</v>
      </c>
      <c r="C249" s="4" t="s">
        <v>1082</v>
      </c>
      <c r="D249" s="5" t="s">
        <v>1083</v>
      </c>
      <c r="E249" s="5" t="s">
        <v>1084</v>
      </c>
      <c r="F249" s="4" t="s">
        <v>4</v>
      </c>
    </row>
    <row r="250" spans="1:6" x14ac:dyDescent="0.2">
      <c r="A250" s="4" t="s">
        <v>1085</v>
      </c>
      <c r="B250" s="4" t="s">
        <v>1544</v>
      </c>
      <c r="C250" s="4" t="s">
        <v>1086</v>
      </c>
      <c r="D250" s="5" t="s">
        <v>1087</v>
      </c>
      <c r="E250" s="5" t="s">
        <v>1088</v>
      </c>
      <c r="F250" s="4" t="s">
        <v>753</v>
      </c>
    </row>
    <row r="251" spans="1:6" x14ac:dyDescent="0.2">
      <c r="A251" s="4" t="s">
        <v>1089</v>
      </c>
      <c r="B251" s="4" t="s">
        <v>1545</v>
      </c>
      <c r="C251" s="4" t="s">
        <v>68</v>
      </c>
      <c r="D251" s="5" t="s">
        <v>1090</v>
      </c>
      <c r="E251" s="5" t="s">
        <v>52</v>
      </c>
      <c r="F251" s="4" t="s">
        <v>1091</v>
      </c>
    </row>
    <row r="252" spans="1:6" x14ac:dyDescent="0.2">
      <c r="A252" s="4" t="s">
        <v>1092</v>
      </c>
      <c r="B252" s="4" t="s">
        <v>1546</v>
      </c>
      <c r="C252" s="4" t="s">
        <v>1093</v>
      </c>
      <c r="D252" s="5" t="s">
        <v>1094</v>
      </c>
      <c r="E252" s="5" t="s">
        <v>38</v>
      </c>
      <c r="F252" s="4" t="s">
        <v>1095</v>
      </c>
    </row>
    <row r="253" spans="1:6" x14ac:dyDescent="0.2">
      <c r="A253" s="4" t="s">
        <v>1096</v>
      </c>
      <c r="B253" s="4" t="s">
        <v>1547</v>
      </c>
      <c r="C253" s="4" t="s">
        <v>1097</v>
      </c>
      <c r="D253" s="5" t="s">
        <v>1098</v>
      </c>
      <c r="E253" s="5" t="s">
        <v>1099</v>
      </c>
      <c r="F253" s="4" t="s">
        <v>1100</v>
      </c>
    </row>
    <row r="254" spans="1:6" x14ac:dyDescent="0.2">
      <c r="A254" s="4" t="s">
        <v>1101</v>
      </c>
      <c r="B254" s="4" t="s">
        <v>1548</v>
      </c>
      <c r="C254" s="4" t="s">
        <v>1102</v>
      </c>
      <c r="D254" s="5" t="s">
        <v>1103</v>
      </c>
      <c r="E254" s="5" t="s">
        <v>1104</v>
      </c>
      <c r="F254" s="4" t="s">
        <v>1105</v>
      </c>
    </row>
    <row r="255" spans="1:6" x14ac:dyDescent="0.2">
      <c r="A255" s="4" t="s">
        <v>1106</v>
      </c>
      <c r="B255" s="4" t="s">
        <v>1549</v>
      </c>
      <c r="C255" s="4" t="s">
        <v>1107</v>
      </c>
      <c r="D255" s="5" t="s">
        <v>1108</v>
      </c>
      <c r="E255" s="5" t="s">
        <v>499</v>
      </c>
      <c r="F255" s="4" t="s">
        <v>1109</v>
      </c>
    </row>
    <row r="256" spans="1:6" x14ac:dyDescent="0.2">
      <c r="A256" s="4" t="s">
        <v>1110</v>
      </c>
      <c r="B256" s="4" t="s">
        <v>1550</v>
      </c>
      <c r="C256" s="4" t="s">
        <v>1111</v>
      </c>
      <c r="D256" s="5" t="s">
        <v>1112</v>
      </c>
      <c r="E256" s="5" t="s">
        <v>1113</v>
      </c>
      <c r="F256" s="4" t="s">
        <v>1114</v>
      </c>
    </row>
    <row r="257" spans="1:6" x14ac:dyDescent="0.2">
      <c r="A257" s="4" t="s">
        <v>1115</v>
      </c>
      <c r="B257" s="4" t="s">
        <v>1551</v>
      </c>
      <c r="C257" s="4" t="s">
        <v>1116</v>
      </c>
      <c r="D257" s="5" t="s">
        <v>1117</v>
      </c>
      <c r="E257" s="5" t="s">
        <v>813</v>
      </c>
      <c r="F257" s="4" t="s">
        <v>7</v>
      </c>
    </row>
    <row r="258" spans="1:6" x14ac:dyDescent="0.2">
      <c r="A258" s="4" t="s">
        <v>1118</v>
      </c>
      <c r="B258" s="4" t="s">
        <v>1552</v>
      </c>
      <c r="C258" s="4" t="s">
        <v>1119</v>
      </c>
      <c r="D258" s="5" t="s">
        <v>1120</v>
      </c>
      <c r="E258" s="5" t="s">
        <v>423</v>
      </c>
      <c r="F258" s="4" t="s">
        <v>3</v>
      </c>
    </row>
    <row r="259" spans="1:6" x14ac:dyDescent="0.2">
      <c r="A259" s="4" t="s">
        <v>1121</v>
      </c>
      <c r="B259" s="4" t="s">
        <v>1553</v>
      </c>
      <c r="C259" s="4" t="s">
        <v>69</v>
      </c>
      <c r="D259" s="5" t="s">
        <v>1122</v>
      </c>
      <c r="E259" s="5" t="s">
        <v>1123</v>
      </c>
      <c r="F259" s="4" t="s">
        <v>1124</v>
      </c>
    </row>
    <row r="260" spans="1:6" x14ac:dyDescent="0.2">
      <c r="A260" s="4" t="s">
        <v>1125</v>
      </c>
      <c r="B260" s="4" t="s">
        <v>1554</v>
      </c>
      <c r="C260" s="4" t="s">
        <v>1126</v>
      </c>
      <c r="D260" s="5" t="s">
        <v>1127</v>
      </c>
      <c r="E260" s="5" t="s">
        <v>554</v>
      </c>
      <c r="F260" s="4" t="s">
        <v>1128</v>
      </c>
    </row>
    <row r="261" spans="1:6" x14ac:dyDescent="0.2">
      <c r="A261" s="4" t="s">
        <v>1129</v>
      </c>
      <c r="B261" s="4" t="s">
        <v>1555</v>
      </c>
      <c r="C261" s="4" t="s">
        <v>70</v>
      </c>
      <c r="D261" s="4" t="s">
        <v>1130</v>
      </c>
      <c r="E261" s="4" t="s">
        <v>42</v>
      </c>
      <c r="F261" s="4" t="s">
        <v>537</v>
      </c>
    </row>
    <row r="262" spans="1:6" x14ac:dyDescent="0.2">
      <c r="A262" s="4" t="s">
        <v>1131</v>
      </c>
      <c r="B262" s="4" t="s">
        <v>1556</v>
      </c>
      <c r="C262" s="4" t="s">
        <v>1132</v>
      </c>
      <c r="D262" s="5" t="s">
        <v>1133</v>
      </c>
      <c r="E262" s="5" t="s">
        <v>1134</v>
      </c>
      <c r="F262" s="4" t="s">
        <v>849</v>
      </c>
    </row>
    <row r="263" spans="1:6" x14ac:dyDescent="0.2">
      <c r="A263" s="4" t="s">
        <v>1135</v>
      </c>
      <c r="B263" s="4" t="s">
        <v>1557</v>
      </c>
      <c r="C263" s="4" t="s">
        <v>1136</v>
      </c>
      <c r="D263" s="5" t="s">
        <v>853</v>
      </c>
      <c r="E263" s="5" t="s">
        <v>1137</v>
      </c>
      <c r="F263" s="4" t="s">
        <v>1138</v>
      </c>
    </row>
    <row r="264" spans="1:6" x14ac:dyDescent="0.2">
      <c r="A264" s="4" t="s">
        <v>1139</v>
      </c>
      <c r="B264" s="4" t="s">
        <v>1558</v>
      </c>
      <c r="C264" s="4" t="s">
        <v>1136</v>
      </c>
      <c r="D264" s="5" t="s">
        <v>1140</v>
      </c>
      <c r="E264" s="5" t="s">
        <v>1141</v>
      </c>
      <c r="F264" s="4" t="s">
        <v>1142</v>
      </c>
    </row>
    <row r="265" spans="1:6" x14ac:dyDescent="0.2">
      <c r="A265" s="4" t="s">
        <v>1143</v>
      </c>
      <c r="B265" s="4" t="s">
        <v>1559</v>
      </c>
      <c r="C265" s="4" t="s">
        <v>1144</v>
      </c>
      <c r="D265" s="5" t="s">
        <v>1145</v>
      </c>
      <c r="E265" s="5" t="s">
        <v>1146</v>
      </c>
      <c r="F265" s="4" t="s">
        <v>1147</v>
      </c>
    </row>
    <row r="266" spans="1:6" x14ac:dyDescent="0.2">
      <c r="A266" s="4" t="s">
        <v>1148</v>
      </c>
      <c r="B266" s="4" t="s">
        <v>1560</v>
      </c>
      <c r="C266" s="4" t="s">
        <v>1144</v>
      </c>
      <c r="D266" s="5" t="s">
        <v>1149</v>
      </c>
      <c r="E266" s="5" t="s">
        <v>1150</v>
      </c>
      <c r="F266" s="4" t="s">
        <v>1151</v>
      </c>
    </row>
    <row r="267" spans="1:6" x14ac:dyDescent="0.2">
      <c r="A267" s="4" t="s">
        <v>1152</v>
      </c>
      <c r="B267" s="4" t="s">
        <v>1561</v>
      </c>
      <c r="C267" s="4" t="s">
        <v>1153</v>
      </c>
      <c r="D267" s="5" t="s">
        <v>1154</v>
      </c>
      <c r="E267" s="5" t="s">
        <v>66</v>
      </c>
      <c r="F267" s="4" t="s">
        <v>1155</v>
      </c>
    </row>
    <row r="268" spans="1:6" x14ac:dyDescent="0.2">
      <c r="A268" s="4" t="s">
        <v>1156</v>
      </c>
      <c r="B268" s="4" t="s">
        <v>1562</v>
      </c>
      <c r="C268" s="4" t="s">
        <v>1153</v>
      </c>
      <c r="D268" s="5" t="s">
        <v>1157</v>
      </c>
      <c r="E268" s="5" t="s">
        <v>1158</v>
      </c>
      <c r="F268" s="4" t="s">
        <v>1159</v>
      </c>
    </row>
    <row r="269" spans="1:6" x14ac:dyDescent="0.2">
      <c r="A269" s="4" t="s">
        <v>1160</v>
      </c>
      <c r="B269" s="4" t="s">
        <v>1563</v>
      </c>
      <c r="C269" s="4" t="s">
        <v>1153</v>
      </c>
      <c r="D269" s="5" t="s">
        <v>48</v>
      </c>
      <c r="E269" s="5" t="s">
        <v>478</v>
      </c>
      <c r="F269" s="4" t="s">
        <v>1161</v>
      </c>
    </row>
    <row r="270" spans="1:6" x14ac:dyDescent="0.2">
      <c r="A270" s="4" t="s">
        <v>1162</v>
      </c>
      <c r="B270" s="4" t="s">
        <v>1564</v>
      </c>
      <c r="C270" s="4" t="s">
        <v>71</v>
      </c>
      <c r="D270" s="5" t="s">
        <v>1163</v>
      </c>
      <c r="E270" s="5" t="s">
        <v>902</v>
      </c>
      <c r="F270" s="4" t="s">
        <v>9</v>
      </c>
    </row>
    <row r="271" spans="1:6" x14ac:dyDescent="0.2">
      <c r="A271" s="4" t="s">
        <v>1164</v>
      </c>
      <c r="B271" s="4" t="s">
        <v>1565</v>
      </c>
      <c r="C271" s="4" t="s">
        <v>1165</v>
      </c>
      <c r="D271" s="4" t="s">
        <v>1166</v>
      </c>
      <c r="E271" s="4" t="s">
        <v>285</v>
      </c>
      <c r="F271" s="4" t="s">
        <v>1167</v>
      </c>
    </row>
    <row r="272" spans="1:6" x14ac:dyDescent="0.2">
      <c r="A272" s="4" t="s">
        <v>1168</v>
      </c>
      <c r="B272" s="4" t="s">
        <v>1566</v>
      </c>
      <c r="C272" s="4" t="s">
        <v>1165</v>
      </c>
      <c r="D272" s="5" t="s">
        <v>615</v>
      </c>
      <c r="E272" s="5" t="s">
        <v>616</v>
      </c>
      <c r="F272" s="4" t="s">
        <v>1169</v>
      </c>
    </row>
    <row r="273" spans="1:6" x14ac:dyDescent="0.2">
      <c r="A273" s="4" t="s">
        <v>1170</v>
      </c>
      <c r="B273" s="4" t="s">
        <v>1567</v>
      </c>
      <c r="C273" s="4" t="s">
        <v>72</v>
      </c>
      <c r="D273" s="5" t="s">
        <v>1171</v>
      </c>
      <c r="E273" s="5" t="s">
        <v>1172</v>
      </c>
      <c r="F273" s="4" t="s">
        <v>101</v>
      </c>
    </row>
    <row r="274" spans="1:6" x14ac:dyDescent="0.2">
      <c r="A274" s="4" t="s">
        <v>1173</v>
      </c>
      <c r="B274" s="4" t="s">
        <v>1568</v>
      </c>
      <c r="C274" s="4" t="s">
        <v>73</v>
      </c>
      <c r="D274" s="5" t="s">
        <v>1174</v>
      </c>
      <c r="E274" s="5" t="s">
        <v>1175</v>
      </c>
      <c r="F274" s="4" t="s">
        <v>123</v>
      </c>
    </row>
    <row r="275" spans="1:6" x14ac:dyDescent="0.2">
      <c r="A275" s="4" t="s">
        <v>1176</v>
      </c>
      <c r="B275" s="4" t="s">
        <v>1569</v>
      </c>
      <c r="C275" s="4" t="s">
        <v>1177</v>
      </c>
      <c r="D275" s="5" t="s">
        <v>160</v>
      </c>
      <c r="E275" s="4" t="s">
        <v>271</v>
      </c>
      <c r="F275" s="4" t="s">
        <v>1178</v>
      </c>
    </row>
    <row r="276" spans="1:6" x14ac:dyDescent="0.2">
      <c r="A276" s="4" t="s">
        <v>1179</v>
      </c>
      <c r="B276" s="4" t="s">
        <v>1570</v>
      </c>
      <c r="C276" s="4" t="s">
        <v>1180</v>
      </c>
      <c r="D276" s="5" t="s">
        <v>1181</v>
      </c>
      <c r="E276" s="5" t="s">
        <v>1182</v>
      </c>
      <c r="F276" s="4" t="s">
        <v>1183</v>
      </c>
    </row>
    <row r="277" spans="1:6" x14ac:dyDescent="0.2">
      <c r="A277" s="4" t="s">
        <v>1184</v>
      </c>
      <c r="B277" s="4" t="s">
        <v>1571</v>
      </c>
      <c r="C277" s="4" t="s">
        <v>74</v>
      </c>
      <c r="D277" s="5" t="s">
        <v>1185</v>
      </c>
      <c r="E277" s="5" t="s">
        <v>41</v>
      </c>
      <c r="F277" s="4" t="s">
        <v>1186</v>
      </c>
    </row>
    <row r="278" spans="1:6" x14ac:dyDescent="0.2">
      <c r="A278" s="4" t="s">
        <v>1187</v>
      </c>
      <c r="B278" s="4" t="s">
        <v>1572</v>
      </c>
      <c r="C278" s="4" t="s">
        <v>1188</v>
      </c>
      <c r="D278" s="5" t="s">
        <v>1189</v>
      </c>
      <c r="E278" s="5" t="s">
        <v>244</v>
      </c>
      <c r="F278" s="4" t="s">
        <v>529</v>
      </c>
    </row>
    <row r="279" spans="1:6" x14ac:dyDescent="0.2">
      <c r="A279" s="4" t="s">
        <v>1190</v>
      </c>
      <c r="B279" s="4" t="s">
        <v>1573</v>
      </c>
      <c r="C279" s="4" t="s">
        <v>1191</v>
      </c>
      <c r="D279" s="5" t="s">
        <v>1192</v>
      </c>
      <c r="E279" s="5" t="s">
        <v>641</v>
      </c>
      <c r="F279" s="4" t="s">
        <v>1193</v>
      </c>
    </row>
    <row r="280" spans="1:6" x14ac:dyDescent="0.2">
      <c r="A280" s="4" t="s">
        <v>1194</v>
      </c>
      <c r="B280" s="4" t="s">
        <v>1574</v>
      </c>
      <c r="C280" s="4" t="s">
        <v>1195</v>
      </c>
      <c r="D280" s="5" t="s">
        <v>1196</v>
      </c>
      <c r="E280" s="5" t="s">
        <v>1197</v>
      </c>
      <c r="F280" s="4" t="s">
        <v>1198</v>
      </c>
    </row>
    <row r="281" spans="1:6" x14ac:dyDescent="0.2">
      <c r="A281" s="4" t="s">
        <v>1199</v>
      </c>
      <c r="B281" s="4" t="s">
        <v>1575</v>
      </c>
      <c r="C281" s="4" t="s">
        <v>75</v>
      </c>
      <c r="D281" s="4" t="s">
        <v>1200</v>
      </c>
      <c r="E281" s="4" t="s">
        <v>91</v>
      </c>
      <c r="F281" s="4" t="s">
        <v>1201</v>
      </c>
    </row>
    <row r="282" spans="1:6" x14ac:dyDescent="0.2">
      <c r="A282" s="4" t="s">
        <v>1202</v>
      </c>
      <c r="B282" s="4" t="s">
        <v>1576</v>
      </c>
      <c r="C282" s="4" t="s">
        <v>76</v>
      </c>
      <c r="D282" s="5" t="s">
        <v>1203</v>
      </c>
      <c r="E282" s="5" t="s">
        <v>1204</v>
      </c>
      <c r="F282" s="4" t="s">
        <v>1205</v>
      </c>
    </row>
    <row r="283" spans="1:6" x14ac:dyDescent="0.2">
      <c r="A283" s="4" t="s">
        <v>1206</v>
      </c>
      <c r="B283" s="4" t="s">
        <v>1577</v>
      </c>
      <c r="C283" s="4" t="s">
        <v>76</v>
      </c>
      <c r="D283" s="4" t="s">
        <v>1207</v>
      </c>
      <c r="E283" s="4" t="s">
        <v>1208</v>
      </c>
      <c r="F283" s="4" t="s">
        <v>1209</v>
      </c>
    </row>
    <row r="284" spans="1:6" x14ac:dyDescent="0.2">
      <c r="A284" s="4" t="s">
        <v>1210</v>
      </c>
      <c r="B284" s="4" t="s">
        <v>1578</v>
      </c>
      <c r="C284" s="4" t="s">
        <v>1211</v>
      </c>
      <c r="D284" s="5" t="s">
        <v>1212</v>
      </c>
      <c r="E284" s="5" t="s">
        <v>1213</v>
      </c>
      <c r="F284" s="4" t="s">
        <v>753</v>
      </c>
    </row>
    <row r="285" spans="1:6" x14ac:dyDescent="0.2">
      <c r="A285" s="4" t="s">
        <v>1214</v>
      </c>
      <c r="B285" s="4" t="s">
        <v>1579</v>
      </c>
      <c r="C285" s="4" t="s">
        <v>77</v>
      </c>
      <c r="D285" s="5" t="s">
        <v>1215</v>
      </c>
      <c r="E285" s="5" t="s">
        <v>45</v>
      </c>
      <c r="F285" s="4" t="s">
        <v>101</v>
      </c>
    </row>
    <row r="286" spans="1:6" x14ac:dyDescent="0.2">
      <c r="A286" s="4" t="s">
        <v>1216</v>
      </c>
      <c r="B286" s="4" t="s">
        <v>1580</v>
      </c>
      <c r="C286" s="4" t="s">
        <v>77</v>
      </c>
      <c r="D286" s="5" t="s">
        <v>1217</v>
      </c>
      <c r="E286" s="5" t="s">
        <v>1218</v>
      </c>
      <c r="F286" s="4" t="s">
        <v>1019</v>
      </c>
    </row>
    <row r="287" spans="1:6" x14ac:dyDescent="0.2">
      <c r="A287" s="4" t="s">
        <v>1219</v>
      </c>
      <c r="B287" s="4" t="s">
        <v>1581</v>
      </c>
      <c r="C287" s="4" t="s">
        <v>78</v>
      </c>
      <c r="D287" s="5" t="s">
        <v>1220</v>
      </c>
      <c r="E287" s="5" t="s">
        <v>220</v>
      </c>
      <c r="F287" s="4" t="s">
        <v>1221</v>
      </c>
    </row>
    <row r="288" spans="1:6" x14ac:dyDescent="0.2">
      <c r="A288" s="4" t="s">
        <v>1222</v>
      </c>
      <c r="B288" s="4" t="s">
        <v>1582</v>
      </c>
      <c r="C288" s="4" t="s">
        <v>78</v>
      </c>
      <c r="D288" s="5" t="s">
        <v>1223</v>
      </c>
      <c r="E288" s="5" t="s">
        <v>1224</v>
      </c>
      <c r="F288" s="4" t="s">
        <v>1225</v>
      </c>
    </row>
    <row r="289" spans="1:6" x14ac:dyDescent="0.2">
      <c r="A289" s="4" t="s">
        <v>1226</v>
      </c>
      <c r="B289" s="4" t="s">
        <v>1583</v>
      </c>
      <c r="C289" s="4" t="s">
        <v>78</v>
      </c>
      <c r="D289" s="5" t="s">
        <v>1227</v>
      </c>
      <c r="E289" s="5" t="s">
        <v>1228</v>
      </c>
      <c r="F289" s="4" t="s">
        <v>1229</v>
      </c>
    </row>
    <row r="290" spans="1:6" x14ac:dyDescent="0.2">
      <c r="A290" s="4" t="s">
        <v>1230</v>
      </c>
      <c r="B290" s="4" t="s">
        <v>1584</v>
      </c>
      <c r="C290" s="4" t="s">
        <v>79</v>
      </c>
      <c r="D290" s="5" t="s">
        <v>1231</v>
      </c>
      <c r="E290" s="5" t="s">
        <v>1232</v>
      </c>
      <c r="F290" s="4" t="s">
        <v>1233</v>
      </c>
    </row>
    <row r="291" spans="1:6" x14ac:dyDescent="0.2">
      <c r="A291" s="4" t="s">
        <v>1234</v>
      </c>
      <c r="B291" s="4" t="s">
        <v>1585</v>
      </c>
      <c r="C291" s="4" t="s">
        <v>80</v>
      </c>
      <c r="D291" s="5" t="s">
        <v>1235</v>
      </c>
      <c r="E291" s="5" t="s">
        <v>157</v>
      </c>
      <c r="F291" s="4" t="s">
        <v>1236</v>
      </c>
    </row>
    <row r="292" spans="1:6" x14ac:dyDescent="0.2">
      <c r="A292" s="4" t="s">
        <v>1237</v>
      </c>
      <c r="B292" s="4" t="s">
        <v>1586</v>
      </c>
      <c r="C292" s="4" t="s">
        <v>80</v>
      </c>
      <c r="D292" s="5" t="s">
        <v>761</v>
      </c>
      <c r="E292" s="5" t="s">
        <v>400</v>
      </c>
      <c r="F292" s="4" t="s">
        <v>1238</v>
      </c>
    </row>
    <row r="293" spans="1:6" x14ac:dyDescent="0.2">
      <c r="A293" s="4" t="s">
        <v>1239</v>
      </c>
      <c r="B293" s="4" t="s">
        <v>1587</v>
      </c>
      <c r="C293" s="4" t="s">
        <v>1240</v>
      </c>
      <c r="D293" s="4" t="s">
        <v>1241</v>
      </c>
      <c r="E293" s="4" t="s">
        <v>1208</v>
      </c>
      <c r="F293" s="4" t="s">
        <v>1019</v>
      </c>
    </row>
    <row r="294" spans="1:6" x14ac:dyDescent="0.2">
      <c r="A294" s="4" t="s">
        <v>1242</v>
      </c>
      <c r="B294" s="4" t="s">
        <v>1588</v>
      </c>
      <c r="C294" s="4" t="s">
        <v>1240</v>
      </c>
      <c r="D294" s="5" t="s">
        <v>1243</v>
      </c>
      <c r="E294" s="5" t="s">
        <v>1244</v>
      </c>
      <c r="F294" s="4" t="s">
        <v>1245</v>
      </c>
    </row>
    <row r="295" spans="1:6" x14ac:dyDescent="0.2">
      <c r="A295" s="4" t="s">
        <v>1246</v>
      </c>
      <c r="B295" s="4" t="s">
        <v>1589</v>
      </c>
      <c r="C295" s="4" t="s">
        <v>81</v>
      </c>
      <c r="D295" s="5" t="s">
        <v>1247</v>
      </c>
      <c r="E295" s="5" t="s">
        <v>1248</v>
      </c>
      <c r="F295" s="4" t="s">
        <v>1249</v>
      </c>
    </row>
    <row r="296" spans="1:6" x14ac:dyDescent="0.2">
      <c r="A296" s="4" t="s">
        <v>1250</v>
      </c>
      <c r="B296" s="4" t="s">
        <v>1590</v>
      </c>
      <c r="C296" s="4" t="s">
        <v>81</v>
      </c>
      <c r="D296" s="5" t="s">
        <v>30</v>
      </c>
      <c r="E296" s="5" t="s">
        <v>564</v>
      </c>
      <c r="F296" s="4" t="s">
        <v>1251</v>
      </c>
    </row>
    <row r="297" spans="1:6" x14ac:dyDescent="0.2">
      <c r="A297" s="4" t="s">
        <v>1252</v>
      </c>
      <c r="B297" s="4" t="s">
        <v>1591</v>
      </c>
      <c r="C297" s="4" t="s">
        <v>1253</v>
      </c>
      <c r="D297" s="5" t="s">
        <v>1254</v>
      </c>
      <c r="E297" s="5" t="s">
        <v>1255</v>
      </c>
      <c r="F297" s="4" t="s">
        <v>788</v>
      </c>
    </row>
    <row r="298" spans="1:6" x14ac:dyDescent="0.2">
      <c r="A298" s="4" t="s">
        <v>1256</v>
      </c>
      <c r="B298" s="4" t="s">
        <v>1592</v>
      </c>
      <c r="C298" s="4" t="s">
        <v>82</v>
      </c>
      <c r="D298" s="5" t="s">
        <v>1257</v>
      </c>
      <c r="E298" s="5" t="s">
        <v>225</v>
      </c>
      <c r="F298" s="4" t="s">
        <v>1258</v>
      </c>
    </row>
    <row r="299" spans="1:6" x14ac:dyDescent="0.2">
      <c r="A299" s="4" t="s">
        <v>1259</v>
      </c>
      <c r="B299" s="4" t="s">
        <v>1593</v>
      </c>
      <c r="C299" s="4" t="s">
        <v>1260</v>
      </c>
      <c r="D299" s="5" t="s">
        <v>1261</v>
      </c>
      <c r="E299" s="5" t="s">
        <v>148</v>
      </c>
      <c r="F299" s="4" t="s">
        <v>101</v>
      </c>
    </row>
    <row r="300" spans="1:6" x14ac:dyDescent="0.2">
      <c r="A300" s="4" t="s">
        <v>1262</v>
      </c>
      <c r="B300" s="4" t="s">
        <v>1594</v>
      </c>
      <c r="C300" s="4" t="s">
        <v>1260</v>
      </c>
      <c r="D300" s="5" t="s">
        <v>1263</v>
      </c>
      <c r="E300" s="5" t="s">
        <v>249</v>
      </c>
      <c r="F300" s="4" t="s">
        <v>1264</v>
      </c>
    </row>
    <row r="301" spans="1:6" x14ac:dyDescent="0.2">
      <c r="A301" s="4" t="s">
        <v>1265</v>
      </c>
      <c r="B301" s="4" t="s">
        <v>1595</v>
      </c>
      <c r="C301" s="4" t="s">
        <v>83</v>
      </c>
      <c r="D301" s="5" t="s">
        <v>1266</v>
      </c>
      <c r="E301" s="5" t="s">
        <v>52</v>
      </c>
      <c r="F301" s="4" t="s">
        <v>1267</v>
      </c>
    </row>
    <row r="302" spans="1:6" x14ac:dyDescent="0.2">
      <c r="A302" s="4" t="s">
        <v>1268</v>
      </c>
      <c r="B302" s="4" t="s">
        <v>1596</v>
      </c>
      <c r="C302" s="4" t="s">
        <v>1269</v>
      </c>
      <c r="D302" s="5" t="s">
        <v>1270</v>
      </c>
      <c r="E302" s="5" t="s">
        <v>240</v>
      </c>
      <c r="F302" s="4" t="s">
        <v>123</v>
      </c>
    </row>
    <row r="303" spans="1:6" x14ac:dyDescent="0.2">
      <c r="A303" s="4" t="s">
        <v>1271</v>
      </c>
      <c r="B303" s="4" t="s">
        <v>1597</v>
      </c>
      <c r="C303" s="4" t="s">
        <v>1272</v>
      </c>
      <c r="D303" s="4" t="s">
        <v>1273</v>
      </c>
      <c r="E303" s="4" t="s">
        <v>486</v>
      </c>
      <c r="F303" s="4" t="s">
        <v>1274</v>
      </c>
    </row>
    <row r="304" spans="1:6" x14ac:dyDescent="0.2">
      <c r="A304" s="4" t="s">
        <v>1275</v>
      </c>
      <c r="B304" s="4" t="s">
        <v>1598</v>
      </c>
      <c r="C304" s="4" t="s">
        <v>1276</v>
      </c>
      <c r="D304" s="5" t="s">
        <v>937</v>
      </c>
      <c r="E304" s="5" t="s">
        <v>60</v>
      </c>
      <c r="F304" s="4" t="s">
        <v>355</v>
      </c>
    </row>
    <row r="305" spans="1:6" x14ac:dyDescent="0.2">
      <c r="A305" s="4" t="s">
        <v>1277</v>
      </c>
      <c r="B305" s="4" t="s">
        <v>1599</v>
      </c>
      <c r="C305" s="4" t="s">
        <v>1278</v>
      </c>
      <c r="D305" s="5" t="s">
        <v>1279</v>
      </c>
      <c r="E305" s="5" t="s">
        <v>1280</v>
      </c>
      <c r="F305" s="4" t="s">
        <v>1281</v>
      </c>
    </row>
    <row r="306" spans="1:6" x14ac:dyDescent="0.2">
      <c r="A306" s="4" t="s">
        <v>1282</v>
      </c>
      <c r="B306" s="4" t="s">
        <v>1600</v>
      </c>
      <c r="C306" s="4" t="s">
        <v>1283</v>
      </c>
      <c r="D306" s="5" t="s">
        <v>176</v>
      </c>
      <c r="E306" s="5" t="s">
        <v>1141</v>
      </c>
      <c r="F306" s="4" t="s">
        <v>123</v>
      </c>
    </row>
    <row r="307" spans="1:6" x14ac:dyDescent="0.2">
      <c r="A307" s="4" t="s">
        <v>1284</v>
      </c>
      <c r="B307" s="4" t="s">
        <v>1601</v>
      </c>
      <c r="C307" s="4" t="s">
        <v>1285</v>
      </c>
      <c r="D307" s="5" t="s">
        <v>1286</v>
      </c>
      <c r="E307" s="5" t="s">
        <v>1287</v>
      </c>
      <c r="F307" s="4" t="s">
        <v>1288</v>
      </c>
    </row>
    <row r="308" spans="1:6" x14ac:dyDescent="0.2">
      <c r="A308" s="4" t="s">
        <v>1289</v>
      </c>
      <c r="B308" s="4" t="s">
        <v>1602</v>
      </c>
      <c r="C308" s="4" t="s">
        <v>1290</v>
      </c>
      <c r="D308" s="5" t="s">
        <v>1291</v>
      </c>
      <c r="E308" s="5" t="s">
        <v>342</v>
      </c>
      <c r="F308" s="4" t="s">
        <v>1292</v>
      </c>
    </row>
    <row r="309" spans="1:6" x14ac:dyDescent="0.2">
      <c r="A309" s="4" t="s">
        <v>1293</v>
      </c>
      <c r="B309" s="4" t="s">
        <v>1603</v>
      </c>
      <c r="C309" s="4" t="s">
        <v>1294</v>
      </c>
      <c r="D309" s="5" t="s">
        <v>1295</v>
      </c>
      <c r="E309" s="5" t="s">
        <v>180</v>
      </c>
      <c r="F309" s="4" t="s">
        <v>1296</v>
      </c>
    </row>
  </sheetData>
  <conditionalFormatting sqref="A3">
    <cfRule type="duplicateValues" dxfId="11" priority="151"/>
    <cfRule type="duplicateValues" dxfId="10" priority="152"/>
    <cfRule type="duplicateValues" dxfId="9" priority="153"/>
    <cfRule type="duplicateValues" dxfId="8" priority="154"/>
    <cfRule type="duplicateValues" dxfId="7" priority="155"/>
    <cfRule type="duplicateValues" dxfId="6" priority="156"/>
    <cfRule type="duplicateValues" dxfId="5" priority="157"/>
  </conditionalFormatting>
  <conditionalFormatting sqref="A262">
    <cfRule type="duplicateValues" dxfId="4" priority="71"/>
    <cfRule type="duplicateValues" dxfId="3" priority="72"/>
    <cfRule type="duplicateValues" dxfId="2" priority="73"/>
    <cfRule type="duplicateValues" dxfId="1" priority="74"/>
    <cfRule type="duplicateValues" dxfId="0" priority="75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xandre  GIRAUD GATINEAU</cp:lastModifiedBy>
  <dcterms:created xsi:type="dcterms:W3CDTF">2025-05-22T17:02:23Z</dcterms:created>
  <dcterms:modified xsi:type="dcterms:W3CDTF">2026-06-02T13:35:59Z</dcterms:modified>
</cp:coreProperties>
</file>